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/>
  <mc:AlternateContent xmlns:mc="http://schemas.openxmlformats.org/markup-compatibility/2006">
    <mc:Choice Requires="x15">
      <x15ac:absPath xmlns:x15ac="http://schemas.microsoft.com/office/spreadsheetml/2010/11/ac" url="/Users/Nat 1/Desktop/"/>
    </mc:Choice>
  </mc:AlternateContent>
  <xr:revisionPtr revIDLastSave="0" documentId="8_{3B00554B-D408-1A48-82E9-685E5F3C0CD8}" xr6:coauthVersionLast="31" xr6:coauthVersionMax="31" xr10:uidLastSave="{00000000-0000-0000-0000-000000000000}"/>
  <bookViews>
    <workbookView xWindow="1400" yWindow="460" windowWidth="27400" windowHeight="15940" xr2:uid="{00000000-000D-0000-FFFF-FFFF00000000}"/>
  </bookViews>
  <sheets>
    <sheet name="Fig 2 Data" sheetId="1" r:id="rId1"/>
    <sheet name="Fig 3 Data" sheetId="3" r:id="rId2"/>
    <sheet name="Fig 4 Data" sheetId="5" r:id="rId3"/>
    <sheet name="Fig 5 data" sheetId="6" r:id="rId4"/>
    <sheet name="Fix 7 data scores" sheetId="7" r:id="rId5"/>
    <sheet name="Fix 7 data measurements" sheetId="8" r:id="rId6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2" i="6" l="1"/>
  <c r="E102" i="6"/>
  <c r="D102" i="6"/>
  <c r="F44" i="6"/>
  <c r="E44" i="6"/>
  <c r="D44" i="6"/>
  <c r="C44" i="6"/>
  <c r="N61" i="6" l="1"/>
  <c r="N82" i="6" s="1"/>
  <c r="N101" i="6" s="1"/>
  <c r="N43" i="6"/>
  <c r="H22" i="6"/>
  <c r="H43" i="6" s="1"/>
  <c r="H61" i="6" s="1"/>
  <c r="H82" i="6" s="1"/>
  <c r="H101" i="6" s="1"/>
  <c r="B22" i="6"/>
  <c r="B43" i="6" s="1"/>
  <c r="B61" i="6" s="1"/>
  <c r="B82" i="6" s="1"/>
  <c r="B101" i="6" s="1"/>
  <c r="V99" i="8" l="1"/>
  <c r="W99" i="8" s="1"/>
  <c r="Q99" i="8"/>
  <c r="R99" i="8" s="1"/>
  <c r="V98" i="8"/>
  <c r="W98" i="8" s="1"/>
  <c r="Q98" i="8"/>
  <c r="R98" i="8" s="1"/>
  <c r="V97" i="8"/>
  <c r="W97" i="8" s="1"/>
  <c r="Q97" i="8"/>
  <c r="R97" i="8" s="1"/>
  <c r="V96" i="8"/>
  <c r="W96" i="8" s="1"/>
  <c r="Q96" i="8"/>
  <c r="R96" i="8" s="1"/>
  <c r="V95" i="8"/>
  <c r="W95" i="8" s="1"/>
  <c r="Q95" i="8"/>
  <c r="R95" i="8" s="1"/>
  <c r="V94" i="8"/>
  <c r="W94" i="8" s="1"/>
  <c r="Q94" i="8"/>
  <c r="R94" i="8" s="1"/>
  <c r="V93" i="8"/>
  <c r="W93" i="8" s="1"/>
  <c r="Q93" i="8"/>
  <c r="R93" i="8" s="1"/>
  <c r="V92" i="8"/>
  <c r="W92" i="8" s="1"/>
  <c r="Q92" i="8"/>
  <c r="R92" i="8" s="1"/>
  <c r="V91" i="8"/>
  <c r="W91" i="8" s="1"/>
  <c r="Q91" i="8"/>
  <c r="R91" i="8" s="1"/>
  <c r="V90" i="8"/>
  <c r="W90" i="8" s="1"/>
  <c r="Q90" i="8"/>
  <c r="R90" i="8" s="1"/>
  <c r="V89" i="8"/>
  <c r="W89" i="8" s="1"/>
  <c r="Q89" i="8"/>
  <c r="R89" i="8" s="1"/>
  <c r="V88" i="8"/>
  <c r="W88" i="8" s="1"/>
  <c r="Q88" i="8"/>
  <c r="R88" i="8" s="1"/>
  <c r="V87" i="8"/>
  <c r="W87" i="8" s="1"/>
  <c r="Q87" i="8"/>
  <c r="R87" i="8" s="1"/>
  <c r="V86" i="8"/>
  <c r="W86" i="8" s="1"/>
  <c r="Q86" i="8"/>
  <c r="R86" i="8" s="1"/>
  <c r="V85" i="8"/>
  <c r="W85" i="8" s="1"/>
  <c r="Q85" i="8"/>
  <c r="R85" i="8" s="1"/>
  <c r="R84" i="8"/>
  <c r="V82" i="8"/>
  <c r="W84" i="8" s="1"/>
  <c r="Q82" i="8"/>
  <c r="V79" i="8"/>
  <c r="W83" i="8" s="1"/>
  <c r="Q79" i="8"/>
  <c r="R83" i="8" s="1"/>
  <c r="V76" i="8"/>
  <c r="W82" i="8" s="1"/>
  <c r="Q76" i="8"/>
  <c r="R82" i="8" s="1"/>
  <c r="V75" i="8"/>
  <c r="W75" i="8" s="1"/>
  <c r="Q75" i="8"/>
  <c r="R75" i="8" s="1"/>
  <c r="V74" i="8"/>
  <c r="W74" i="8" s="1"/>
  <c r="Q74" i="8"/>
  <c r="R74" i="8" s="1"/>
  <c r="V73" i="8"/>
  <c r="W73" i="8" s="1"/>
  <c r="Q73" i="8"/>
  <c r="R73" i="8" s="1"/>
  <c r="V72" i="8"/>
  <c r="W72" i="8" s="1"/>
  <c r="Q72" i="8"/>
  <c r="R72" i="8" s="1"/>
  <c r="V71" i="8"/>
  <c r="W71" i="8" s="1"/>
  <c r="Q71" i="8"/>
  <c r="R71" i="8" s="1"/>
  <c r="V70" i="8"/>
  <c r="W70" i="8" s="1"/>
  <c r="Q70" i="8"/>
  <c r="R70" i="8" s="1"/>
  <c r="V69" i="8"/>
  <c r="W69" i="8" s="1"/>
  <c r="Q69" i="8"/>
  <c r="R69" i="8" s="1"/>
  <c r="V68" i="8"/>
  <c r="W68" i="8" s="1"/>
  <c r="Q68" i="8"/>
  <c r="R68" i="8" s="1"/>
  <c r="V67" i="8"/>
  <c r="W67" i="8" s="1"/>
  <c r="Q67" i="8"/>
  <c r="R67" i="8" s="1"/>
  <c r="V66" i="8"/>
  <c r="W66" i="8" s="1"/>
  <c r="Q66" i="8"/>
  <c r="R66" i="8" s="1"/>
  <c r="V65" i="8"/>
  <c r="W65" i="8" s="1"/>
  <c r="Q65" i="8"/>
  <c r="R65" i="8" s="1"/>
  <c r="V64" i="8"/>
  <c r="W64" i="8" s="1"/>
  <c r="Q64" i="8"/>
  <c r="R64" i="8" s="1"/>
  <c r="V63" i="8"/>
  <c r="W63" i="8" s="1"/>
  <c r="Q63" i="8"/>
  <c r="R63" i="8" s="1"/>
  <c r="V62" i="8"/>
  <c r="W62" i="8" s="1"/>
  <c r="Q62" i="8"/>
  <c r="R62" i="8" s="1"/>
  <c r="V61" i="8"/>
  <c r="W61" i="8" s="1"/>
  <c r="Q61" i="8"/>
  <c r="R61" i="8" s="1"/>
  <c r="V60" i="8"/>
  <c r="Q60" i="8"/>
  <c r="V59" i="8"/>
  <c r="Q59" i="8"/>
  <c r="V58" i="8"/>
  <c r="W60" i="8" s="1"/>
  <c r="Q58" i="8"/>
  <c r="R60" i="8" s="1"/>
  <c r="V57" i="8"/>
  <c r="Q57" i="8"/>
  <c r="V56" i="8"/>
  <c r="Q56" i="8"/>
  <c r="V55" i="8"/>
  <c r="W59" i="8" s="1"/>
  <c r="Q55" i="8"/>
  <c r="R59" i="8" s="1"/>
  <c r="V54" i="8"/>
  <c r="Q54" i="8"/>
  <c r="V53" i="8"/>
  <c r="Q53" i="8"/>
  <c r="V52" i="8"/>
  <c r="W58" i="8" s="1"/>
  <c r="Q52" i="8"/>
  <c r="R58" i="8" s="1"/>
  <c r="V51" i="8"/>
  <c r="W51" i="8" s="1"/>
  <c r="Q51" i="8"/>
  <c r="R51" i="8" s="1"/>
  <c r="V50" i="8"/>
  <c r="W50" i="8" s="1"/>
  <c r="Q50" i="8"/>
  <c r="R50" i="8" s="1"/>
  <c r="V49" i="8"/>
  <c r="W49" i="8" s="1"/>
  <c r="Q49" i="8"/>
  <c r="R49" i="8" s="1"/>
  <c r="V48" i="8"/>
  <c r="W48" i="8" s="1"/>
  <c r="Q48" i="8"/>
  <c r="R48" i="8" s="1"/>
  <c r="V47" i="8"/>
  <c r="W47" i="8" s="1"/>
  <c r="Q47" i="8"/>
  <c r="R47" i="8" s="1"/>
  <c r="V46" i="8"/>
  <c r="W46" i="8" s="1"/>
  <c r="Q46" i="8"/>
  <c r="R46" i="8" s="1"/>
  <c r="V45" i="8"/>
  <c r="W45" i="8" s="1"/>
  <c r="Q45" i="8"/>
  <c r="R45" i="8" s="1"/>
  <c r="V44" i="8"/>
  <c r="W44" i="8" s="1"/>
  <c r="Q44" i="8"/>
  <c r="R44" i="8" s="1"/>
  <c r="V43" i="8"/>
  <c r="W43" i="8" s="1"/>
  <c r="Q43" i="8"/>
  <c r="R43" i="8" s="1"/>
  <c r="V42" i="8"/>
  <c r="W42" i="8" s="1"/>
  <c r="Q42" i="8"/>
  <c r="R42" i="8" s="1"/>
  <c r="V41" i="8"/>
  <c r="W41" i="8" s="1"/>
  <c r="Q41" i="8"/>
  <c r="R41" i="8" s="1"/>
  <c r="V40" i="8"/>
  <c r="W40" i="8" s="1"/>
  <c r="Q40" i="8"/>
  <c r="R40" i="8" s="1"/>
  <c r="V39" i="8"/>
  <c r="W39" i="8" s="1"/>
  <c r="Q39" i="8"/>
  <c r="R39" i="8" s="1"/>
  <c r="V38" i="8"/>
  <c r="W38" i="8" s="1"/>
  <c r="Q38" i="8"/>
  <c r="R38" i="8" s="1"/>
  <c r="V37" i="8"/>
  <c r="W37" i="8" s="1"/>
  <c r="Q37" i="8"/>
  <c r="R37" i="8" s="1"/>
  <c r="V36" i="8"/>
  <c r="Q36" i="8"/>
  <c r="V35" i="8"/>
  <c r="Q35" i="8"/>
  <c r="V34" i="8"/>
  <c r="W36" i="8" s="1"/>
  <c r="Q34" i="8"/>
  <c r="R36" i="8" s="1"/>
  <c r="V33" i="8"/>
  <c r="Q33" i="8"/>
  <c r="V32" i="8"/>
  <c r="Q32" i="8"/>
  <c r="V31" i="8"/>
  <c r="W35" i="8" s="1"/>
  <c r="Q31" i="8"/>
  <c r="R35" i="8" s="1"/>
  <c r="S51" i="8" s="1"/>
  <c r="K157" i="8" s="1"/>
  <c r="V30" i="8"/>
  <c r="Q30" i="8"/>
  <c r="V29" i="8"/>
  <c r="Q29" i="8"/>
  <c r="V28" i="8"/>
  <c r="W34" i="8" s="1"/>
  <c r="Q28" i="8"/>
  <c r="R34" i="8" s="1"/>
  <c r="V27" i="8"/>
  <c r="W27" i="8" s="1"/>
  <c r="Q27" i="8"/>
  <c r="R27" i="8" s="1"/>
  <c r="V26" i="8"/>
  <c r="W26" i="8" s="1"/>
  <c r="Q26" i="8"/>
  <c r="R26" i="8" s="1"/>
  <c r="V25" i="8"/>
  <c r="W25" i="8" s="1"/>
  <c r="Q25" i="8"/>
  <c r="R25" i="8" s="1"/>
  <c r="V24" i="8"/>
  <c r="W24" i="8" s="1"/>
  <c r="Q24" i="8"/>
  <c r="R24" i="8" s="1"/>
  <c r="V23" i="8"/>
  <c r="W23" i="8" s="1"/>
  <c r="Q23" i="8"/>
  <c r="R23" i="8" s="1"/>
  <c r="V22" i="8"/>
  <c r="W22" i="8" s="1"/>
  <c r="Q22" i="8"/>
  <c r="R22" i="8" s="1"/>
  <c r="V21" i="8"/>
  <c r="W21" i="8" s="1"/>
  <c r="Q21" i="8"/>
  <c r="R21" i="8" s="1"/>
  <c r="V20" i="8"/>
  <c r="W20" i="8" s="1"/>
  <c r="Q20" i="8"/>
  <c r="R20" i="8" s="1"/>
  <c r="V19" i="8"/>
  <c r="W19" i="8" s="1"/>
  <c r="Q19" i="8"/>
  <c r="R19" i="8" s="1"/>
  <c r="V18" i="8"/>
  <c r="W18" i="8" s="1"/>
  <c r="Q18" i="8"/>
  <c r="R18" i="8" s="1"/>
  <c r="V17" i="8"/>
  <c r="W17" i="8" s="1"/>
  <c r="Q17" i="8"/>
  <c r="R17" i="8" s="1"/>
  <c r="V16" i="8"/>
  <c r="W16" i="8" s="1"/>
  <c r="Q16" i="8"/>
  <c r="R16" i="8" s="1"/>
  <c r="V15" i="8"/>
  <c r="W15" i="8" s="1"/>
  <c r="Q15" i="8"/>
  <c r="R15" i="8" s="1"/>
  <c r="V14" i="8"/>
  <c r="W14" i="8" s="1"/>
  <c r="Q14" i="8"/>
  <c r="R14" i="8" s="1"/>
  <c r="V13" i="8"/>
  <c r="W13" i="8" s="1"/>
  <c r="Q13" i="8"/>
  <c r="R13" i="8" s="1"/>
  <c r="V12" i="8"/>
  <c r="Q12" i="8"/>
  <c r="V11" i="8"/>
  <c r="Q11" i="8"/>
  <c r="V10" i="8"/>
  <c r="W12" i="8" s="1"/>
  <c r="Q10" i="8"/>
  <c r="R12" i="8" s="1"/>
  <c r="V9" i="8"/>
  <c r="Q9" i="8"/>
  <c r="V8" i="8"/>
  <c r="Q8" i="8"/>
  <c r="V7" i="8"/>
  <c r="W11" i="8" s="1"/>
  <c r="Q7" i="8"/>
  <c r="R11" i="8" s="1"/>
  <c r="V6" i="8"/>
  <c r="Q6" i="8"/>
  <c r="V5" i="8"/>
  <c r="Q5" i="8"/>
  <c r="V4" i="8"/>
  <c r="W10" i="8" s="1"/>
  <c r="Q4" i="8"/>
  <c r="R10" i="8" s="1"/>
  <c r="X3" i="8"/>
  <c r="X2" i="7"/>
  <c r="V2" i="7"/>
  <c r="N2" i="7"/>
  <c r="P2" i="7"/>
  <c r="K129" i="8"/>
  <c r="K128" i="8"/>
  <c r="K127" i="8"/>
  <c r="K126" i="8"/>
  <c r="K125" i="8"/>
  <c r="K124" i="8"/>
  <c r="K123" i="8"/>
  <c r="K122" i="8"/>
  <c r="K121" i="8"/>
  <c r="K120" i="8"/>
  <c r="K119" i="8"/>
  <c r="K118" i="8"/>
  <c r="K117" i="8"/>
  <c r="K116" i="8"/>
  <c r="K115" i="8"/>
  <c r="K114" i="8"/>
  <c r="K113" i="8"/>
  <c r="K112" i="8"/>
  <c r="K93" i="8"/>
  <c r="K92" i="8"/>
  <c r="K91" i="8"/>
  <c r="K90" i="8"/>
  <c r="K89" i="8"/>
  <c r="K88" i="8"/>
  <c r="K87" i="8"/>
  <c r="K86" i="8"/>
  <c r="K85" i="8"/>
  <c r="K84" i="8"/>
  <c r="K83" i="8"/>
  <c r="K82" i="8"/>
  <c r="K81" i="8"/>
  <c r="K80" i="8"/>
  <c r="K79" i="8"/>
  <c r="K78" i="8"/>
  <c r="K77" i="8"/>
  <c r="K76" i="8"/>
  <c r="K57" i="8"/>
  <c r="K56" i="8"/>
  <c r="K55" i="8"/>
  <c r="K54" i="8"/>
  <c r="K53" i="8"/>
  <c r="K52" i="8"/>
  <c r="K51" i="8"/>
  <c r="K50" i="8"/>
  <c r="K49" i="8"/>
  <c r="K48" i="8"/>
  <c r="K47" i="8"/>
  <c r="K46" i="8"/>
  <c r="K45" i="8"/>
  <c r="K44" i="8"/>
  <c r="K43" i="8"/>
  <c r="K42" i="8"/>
  <c r="K41" i="8"/>
  <c r="K40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G147" i="8"/>
  <c r="G146" i="8"/>
  <c r="G145" i="8"/>
  <c r="G144" i="8"/>
  <c r="G143" i="8"/>
  <c r="G142" i="8"/>
  <c r="G141" i="8"/>
  <c r="G140" i="8"/>
  <c r="G139" i="8"/>
  <c r="G138" i="8"/>
  <c r="G137" i="8"/>
  <c r="G136" i="8"/>
  <c r="G135" i="8"/>
  <c r="G134" i="8"/>
  <c r="G133" i="8"/>
  <c r="G132" i="8"/>
  <c r="G131" i="8"/>
  <c r="G130" i="8"/>
  <c r="G129" i="8"/>
  <c r="G128" i="8"/>
  <c r="G127" i="8"/>
  <c r="G126" i="8"/>
  <c r="G125" i="8"/>
  <c r="G124" i="8"/>
  <c r="G123" i="8"/>
  <c r="G122" i="8"/>
  <c r="G121" i="8"/>
  <c r="G120" i="8"/>
  <c r="G119" i="8"/>
  <c r="G118" i="8"/>
  <c r="G117" i="8"/>
  <c r="G116" i="8"/>
  <c r="G115" i="8"/>
  <c r="G114" i="8"/>
  <c r="G113" i="8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I37" i="8" l="1"/>
  <c r="H75" i="8"/>
  <c r="I157" i="8" s="1"/>
  <c r="H111" i="8"/>
  <c r="I159" i="8" s="1"/>
  <c r="H147" i="8"/>
  <c r="I158" i="8" s="1"/>
  <c r="I145" i="8"/>
  <c r="L22" i="8"/>
  <c r="L23" i="8" s="1"/>
  <c r="G161" i="8" s="1"/>
  <c r="L58" i="8"/>
  <c r="L59" i="8" s="1"/>
  <c r="G162" i="8" s="1"/>
  <c r="L57" i="8"/>
  <c r="G157" i="8" s="1"/>
  <c r="L129" i="8"/>
  <c r="G158" i="8" s="1"/>
  <c r="S28" i="8"/>
  <c r="S29" i="8" s="1"/>
  <c r="K161" i="8" s="1"/>
  <c r="S27" i="8"/>
  <c r="K156" i="8" s="1"/>
  <c r="X76" i="8"/>
  <c r="X77" i="8" s="1"/>
  <c r="M163" i="8" s="1"/>
  <c r="X75" i="8"/>
  <c r="M158" i="8" s="1"/>
  <c r="X52" i="8"/>
  <c r="X53" i="8" s="1"/>
  <c r="M162" i="8" s="1"/>
  <c r="X51" i="8"/>
  <c r="M157" i="8" s="1"/>
  <c r="S100" i="8"/>
  <c r="S101" i="8" s="1"/>
  <c r="S99" i="8"/>
  <c r="K159" i="8" s="1"/>
  <c r="S76" i="8"/>
  <c r="S77" i="8" s="1"/>
  <c r="K163" i="8" s="1"/>
  <c r="S75" i="8"/>
  <c r="K158" i="8" s="1"/>
  <c r="X28" i="8"/>
  <c r="X29" i="8" s="1"/>
  <c r="M161" i="8" s="1"/>
  <c r="X27" i="8"/>
  <c r="M156" i="8" s="1"/>
  <c r="S52" i="8"/>
  <c r="S53" i="8" s="1"/>
  <c r="K162" i="8" s="1"/>
  <c r="X99" i="8"/>
  <c r="M159" i="8" s="1"/>
  <c r="X100" i="8"/>
  <c r="X101" i="8" s="1"/>
  <c r="M164" i="8" s="1"/>
  <c r="H39" i="8"/>
  <c r="I156" i="8" s="1"/>
  <c r="H112" i="8"/>
  <c r="H113" i="8" s="1"/>
  <c r="I164" i="8" s="1"/>
  <c r="L21" i="8"/>
  <c r="G156" i="8" s="1"/>
  <c r="L94" i="8"/>
  <c r="L95" i="8" s="1"/>
  <c r="G164" i="8" s="1"/>
  <c r="L130" i="8"/>
  <c r="L131" i="8" s="1"/>
  <c r="G163" i="8" s="1"/>
  <c r="H76" i="8"/>
  <c r="H77" i="8" s="1"/>
  <c r="I162" i="8" s="1"/>
  <c r="L93" i="8"/>
  <c r="G159" i="8" s="1"/>
  <c r="I39" i="8"/>
  <c r="L36" i="8" s="1"/>
  <c r="I147" i="8"/>
  <c r="I144" i="8"/>
  <c r="I146" i="8"/>
  <c r="H148" i="8"/>
  <c r="H149" i="8" s="1"/>
  <c r="I163" i="8" s="1"/>
  <c r="I38" i="8"/>
  <c r="L35" i="8" s="1"/>
  <c r="I36" i="8"/>
  <c r="L38" i="8" s="1"/>
  <c r="H40" i="8"/>
  <c r="H41" i="8" s="1"/>
  <c r="I161" i="8" s="1"/>
  <c r="I148" i="8"/>
  <c r="I35" i="8"/>
  <c r="L37" i="8" s="1"/>
  <c r="K164" i="8" l="1"/>
  <c r="V75" i="7" l="1"/>
  <c r="V76" i="7" s="1"/>
  <c r="W74" i="7"/>
  <c r="V74" i="7"/>
  <c r="W73" i="7"/>
  <c r="W72" i="7"/>
  <c r="W71" i="7"/>
  <c r="W70" i="7"/>
  <c r="W69" i="7"/>
  <c r="W68" i="7"/>
  <c r="W67" i="7"/>
  <c r="W66" i="7"/>
  <c r="W65" i="7"/>
  <c r="W64" i="7"/>
  <c r="W63" i="7"/>
  <c r="W62" i="7"/>
  <c r="W61" i="7"/>
  <c r="W60" i="7"/>
  <c r="W59" i="7"/>
  <c r="W58" i="7"/>
  <c r="W57" i="7"/>
  <c r="V57" i="7"/>
  <c r="V58" i="7" s="1"/>
  <c r="W56" i="7"/>
  <c r="V56" i="7"/>
  <c r="W55" i="7"/>
  <c r="W54" i="7"/>
  <c r="W53" i="7"/>
  <c r="W52" i="7"/>
  <c r="W51" i="7"/>
  <c r="W50" i="7"/>
  <c r="W49" i="7"/>
  <c r="W48" i="7"/>
  <c r="W47" i="7"/>
  <c r="W46" i="7"/>
  <c r="W45" i="7"/>
  <c r="W44" i="7"/>
  <c r="W43" i="7"/>
  <c r="W42" i="7"/>
  <c r="W41" i="7"/>
  <c r="W40" i="7"/>
  <c r="W39" i="7"/>
  <c r="X56" i="7" s="1"/>
  <c r="V39" i="7"/>
  <c r="V40" i="7" s="1"/>
  <c r="W38" i="7"/>
  <c r="V38" i="7"/>
  <c r="W37" i="7"/>
  <c r="W36" i="7"/>
  <c r="W35" i="7"/>
  <c r="W34" i="7"/>
  <c r="W33" i="7"/>
  <c r="W32" i="7"/>
  <c r="W31" i="7"/>
  <c r="W30" i="7"/>
  <c r="W29" i="7"/>
  <c r="W28" i="7"/>
  <c r="W27" i="7"/>
  <c r="W26" i="7"/>
  <c r="W25" i="7"/>
  <c r="W24" i="7"/>
  <c r="W23" i="7"/>
  <c r="W22" i="7"/>
  <c r="W21" i="7"/>
  <c r="X38" i="7" s="1"/>
  <c r="V21" i="7"/>
  <c r="V22" i="7" s="1"/>
  <c r="W20" i="7"/>
  <c r="V20" i="7"/>
  <c r="W19" i="7"/>
  <c r="W18" i="7"/>
  <c r="W17" i="7"/>
  <c r="W16" i="7"/>
  <c r="W15" i="7"/>
  <c r="W14" i="7"/>
  <c r="W13" i="7"/>
  <c r="W12" i="7"/>
  <c r="W11" i="7"/>
  <c r="W10" i="7"/>
  <c r="W9" i="7"/>
  <c r="W8" i="7"/>
  <c r="W7" i="7"/>
  <c r="W6" i="7"/>
  <c r="W5" i="7"/>
  <c r="W4" i="7"/>
  <c r="W3" i="7"/>
  <c r="X20" i="7" s="1"/>
  <c r="N75" i="7"/>
  <c r="N76" i="7" s="1"/>
  <c r="O74" i="7"/>
  <c r="N74" i="7"/>
  <c r="O73" i="7"/>
  <c r="O72" i="7"/>
  <c r="O71" i="7"/>
  <c r="O70" i="7"/>
  <c r="O69" i="7"/>
  <c r="O68" i="7"/>
  <c r="O67" i="7"/>
  <c r="O66" i="7"/>
  <c r="O65" i="7"/>
  <c r="O64" i="7"/>
  <c r="O63" i="7"/>
  <c r="O62" i="7"/>
  <c r="O61" i="7"/>
  <c r="O60" i="7"/>
  <c r="O59" i="7"/>
  <c r="O58" i="7"/>
  <c r="O57" i="7"/>
  <c r="N57" i="7"/>
  <c r="N58" i="7" s="1"/>
  <c r="O56" i="7"/>
  <c r="N56" i="7"/>
  <c r="O55" i="7"/>
  <c r="O54" i="7"/>
  <c r="O53" i="7"/>
  <c r="O52" i="7"/>
  <c r="O51" i="7"/>
  <c r="O50" i="7"/>
  <c r="O49" i="7"/>
  <c r="O48" i="7"/>
  <c r="O47" i="7"/>
  <c r="O46" i="7"/>
  <c r="O45" i="7"/>
  <c r="O44" i="7"/>
  <c r="O43" i="7"/>
  <c r="O42" i="7"/>
  <c r="O41" i="7"/>
  <c r="O40" i="7"/>
  <c r="O39" i="7"/>
  <c r="N39" i="7"/>
  <c r="N40" i="7" s="1"/>
  <c r="O38" i="7"/>
  <c r="N38" i="7"/>
  <c r="O37" i="7"/>
  <c r="O36" i="7"/>
  <c r="O35" i="7"/>
  <c r="O34" i="7"/>
  <c r="O33" i="7"/>
  <c r="O32" i="7"/>
  <c r="O31" i="7"/>
  <c r="O30" i="7"/>
  <c r="O29" i="7"/>
  <c r="O28" i="7"/>
  <c r="O27" i="7"/>
  <c r="O26" i="7"/>
  <c r="O25" i="7"/>
  <c r="O24" i="7"/>
  <c r="O23" i="7"/>
  <c r="O22" i="7"/>
  <c r="O21" i="7"/>
  <c r="P38" i="7" s="1"/>
  <c r="N21" i="7"/>
  <c r="N22" i="7" s="1"/>
  <c r="O20" i="7"/>
  <c r="N20" i="7"/>
  <c r="O19" i="7"/>
  <c r="O18" i="7"/>
  <c r="O17" i="7"/>
  <c r="O16" i="7"/>
  <c r="O15" i="7"/>
  <c r="O14" i="7"/>
  <c r="O13" i="7"/>
  <c r="O12" i="7"/>
  <c r="O11" i="7"/>
  <c r="O10" i="7"/>
  <c r="O9" i="7"/>
  <c r="O8" i="7"/>
  <c r="O7" i="7"/>
  <c r="O6" i="7"/>
  <c r="O5" i="7"/>
  <c r="O4" i="7"/>
  <c r="O3" i="7"/>
  <c r="P20" i="7" s="1"/>
  <c r="G74" i="7"/>
  <c r="F74" i="7"/>
  <c r="G73" i="7"/>
  <c r="G72" i="7"/>
  <c r="G71" i="7"/>
  <c r="G70" i="7"/>
  <c r="G69" i="7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F56" i="7"/>
  <c r="F57" i="7" s="1"/>
  <c r="G55" i="7"/>
  <c r="F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F39" i="7"/>
  <c r="F40" i="7" s="1"/>
  <c r="G38" i="7"/>
  <c r="F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F21" i="7"/>
  <c r="F22" i="7" s="1"/>
  <c r="G20" i="7"/>
  <c r="F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F75" i="7"/>
  <c r="F76" i="7" s="1"/>
  <c r="X74" i="7" l="1"/>
  <c r="H20" i="7"/>
  <c r="H38" i="7"/>
  <c r="H74" i="7"/>
  <c r="P74" i="7"/>
  <c r="H55" i="7"/>
  <c r="P56" i="7"/>
  <c r="X75" i="7"/>
  <c r="X76" i="7" s="1"/>
  <c r="X21" i="7"/>
  <c r="X22" i="7" s="1"/>
  <c r="X39" i="7"/>
  <c r="X40" i="7" s="1"/>
  <c r="X57" i="7"/>
  <c r="X58" i="7" s="1"/>
  <c r="P75" i="7"/>
  <c r="P76" i="7" s="1"/>
  <c r="P21" i="7"/>
  <c r="P22" i="7" s="1"/>
  <c r="P39" i="7"/>
  <c r="P40" i="7" s="1"/>
  <c r="P57" i="7"/>
  <c r="P58" i="7" s="1"/>
  <c r="H56" i="7"/>
  <c r="H57" i="7" s="1"/>
  <c r="H39" i="7"/>
  <c r="H40" i="7" s="1"/>
  <c r="H21" i="7"/>
  <c r="H22" i="7" s="1"/>
  <c r="E152" i="6" l="1"/>
  <c r="D152" i="6"/>
  <c r="C152" i="6"/>
  <c r="E149" i="6"/>
  <c r="D149" i="6"/>
  <c r="C149" i="6"/>
  <c r="E146" i="6"/>
  <c r="D146" i="6"/>
  <c r="C146" i="6"/>
  <c r="E143" i="6"/>
  <c r="D143" i="6"/>
  <c r="C143" i="6"/>
  <c r="R114" i="6"/>
  <c r="Q114" i="6"/>
  <c r="P114" i="6"/>
  <c r="L114" i="6"/>
  <c r="K114" i="6"/>
  <c r="J114" i="6"/>
  <c r="F114" i="6"/>
  <c r="E114" i="6"/>
  <c r="D114" i="6"/>
  <c r="R94" i="6"/>
  <c r="Q94" i="6"/>
  <c r="P94" i="6"/>
  <c r="L94" i="6"/>
  <c r="K94" i="6"/>
  <c r="J94" i="6"/>
  <c r="F94" i="6"/>
  <c r="E94" i="6"/>
  <c r="D94" i="6"/>
  <c r="R73" i="6"/>
  <c r="Q73" i="6"/>
  <c r="P73" i="6"/>
  <c r="L73" i="6"/>
  <c r="K73" i="6"/>
  <c r="J73" i="6"/>
  <c r="F73" i="6"/>
  <c r="E73" i="6"/>
  <c r="D73" i="6"/>
  <c r="R55" i="6"/>
  <c r="Q55" i="6"/>
  <c r="P55" i="6"/>
  <c r="O55" i="6"/>
  <c r="L55" i="6"/>
  <c r="K55" i="6"/>
  <c r="J55" i="6"/>
  <c r="I55" i="6"/>
  <c r="F55" i="6"/>
  <c r="E55" i="6"/>
  <c r="D55" i="6"/>
  <c r="C55" i="6"/>
  <c r="R34" i="6"/>
  <c r="Q34" i="6"/>
  <c r="P34" i="6"/>
  <c r="L34" i="6"/>
  <c r="K34" i="6"/>
  <c r="J34" i="6"/>
  <c r="F34" i="6"/>
  <c r="E34" i="6"/>
  <c r="D34" i="6"/>
  <c r="R15" i="6"/>
  <c r="Q15" i="6"/>
  <c r="P15" i="6"/>
  <c r="O15" i="6"/>
  <c r="L15" i="6"/>
  <c r="K15" i="6"/>
  <c r="J15" i="6"/>
  <c r="I15" i="6"/>
  <c r="F15" i="6"/>
  <c r="E15" i="6"/>
  <c r="D15" i="6"/>
  <c r="C15" i="6"/>
  <c r="R39" i="6"/>
  <c r="Q39" i="6"/>
  <c r="P39" i="6"/>
  <c r="L39" i="6"/>
  <c r="K39" i="6"/>
  <c r="J39" i="6"/>
  <c r="F39" i="6"/>
  <c r="E39" i="6"/>
  <c r="D39" i="6"/>
  <c r="R38" i="6"/>
  <c r="Q38" i="6"/>
  <c r="P38" i="6"/>
  <c r="L38" i="6"/>
  <c r="K38" i="6"/>
  <c r="J38" i="6"/>
  <c r="F38" i="6"/>
  <c r="E38" i="6"/>
  <c r="D38" i="6"/>
  <c r="R36" i="6"/>
  <c r="R37" i="6" s="1"/>
  <c r="Q36" i="6"/>
  <c r="Q37" i="6" s="1"/>
  <c r="P36" i="6"/>
  <c r="P37" i="6" s="1"/>
  <c r="L36" i="6"/>
  <c r="L37" i="6" s="1"/>
  <c r="K36" i="6"/>
  <c r="K37" i="6" s="1"/>
  <c r="J36" i="6"/>
  <c r="J37" i="6" s="1"/>
  <c r="F36" i="6"/>
  <c r="F37" i="6" s="1"/>
  <c r="E36" i="6"/>
  <c r="E37" i="6" s="1"/>
  <c r="D36" i="6"/>
  <c r="D37" i="6" s="1"/>
  <c r="R35" i="6"/>
  <c r="Q35" i="6"/>
  <c r="P35" i="6"/>
  <c r="L35" i="6"/>
  <c r="K35" i="6"/>
  <c r="J35" i="6"/>
  <c r="F35" i="6"/>
  <c r="E35" i="6"/>
  <c r="D35" i="6"/>
  <c r="R33" i="6"/>
  <c r="Q33" i="6"/>
  <c r="P33" i="6"/>
  <c r="L33" i="6"/>
  <c r="K33" i="6"/>
  <c r="J33" i="6"/>
  <c r="F33" i="6"/>
  <c r="E33" i="6"/>
  <c r="D33" i="6"/>
  <c r="R20" i="6"/>
  <c r="Q20" i="6"/>
  <c r="P20" i="6"/>
  <c r="O20" i="6"/>
  <c r="L20" i="6"/>
  <c r="K20" i="6"/>
  <c r="J20" i="6"/>
  <c r="I20" i="6"/>
  <c r="F20" i="6"/>
  <c r="E20" i="6"/>
  <c r="D20" i="6"/>
  <c r="C20" i="6"/>
  <c r="R19" i="6"/>
  <c r="Q19" i="6"/>
  <c r="P19" i="6"/>
  <c r="O19" i="6"/>
  <c r="L19" i="6"/>
  <c r="K19" i="6"/>
  <c r="J19" i="6"/>
  <c r="I19" i="6"/>
  <c r="F19" i="6"/>
  <c r="E19" i="6"/>
  <c r="D19" i="6"/>
  <c r="C19" i="6"/>
  <c r="R17" i="6"/>
  <c r="R18" i="6" s="1"/>
  <c r="Q17" i="6"/>
  <c r="Q18" i="6" s="1"/>
  <c r="P17" i="6"/>
  <c r="P18" i="6" s="1"/>
  <c r="O17" i="6"/>
  <c r="O18" i="6" s="1"/>
  <c r="L17" i="6"/>
  <c r="L18" i="6" s="1"/>
  <c r="K17" i="6"/>
  <c r="K18" i="6" s="1"/>
  <c r="J17" i="6"/>
  <c r="J18" i="6" s="1"/>
  <c r="I17" i="6"/>
  <c r="I18" i="6" s="1"/>
  <c r="F17" i="6"/>
  <c r="F18" i="6" s="1"/>
  <c r="E17" i="6"/>
  <c r="E18" i="6" s="1"/>
  <c r="D17" i="6"/>
  <c r="D18" i="6" s="1"/>
  <c r="C17" i="6"/>
  <c r="C18" i="6" s="1"/>
  <c r="R16" i="6"/>
  <c r="Q16" i="6"/>
  <c r="P16" i="6"/>
  <c r="O16" i="6"/>
  <c r="L16" i="6"/>
  <c r="K16" i="6"/>
  <c r="J16" i="6"/>
  <c r="I16" i="6"/>
  <c r="F16" i="6"/>
  <c r="E16" i="6"/>
  <c r="D16" i="6"/>
  <c r="C16" i="6"/>
  <c r="R14" i="6"/>
  <c r="Q14" i="6"/>
  <c r="P14" i="6"/>
  <c r="O14" i="6"/>
  <c r="L14" i="6"/>
  <c r="K14" i="6"/>
  <c r="J14" i="6"/>
  <c r="I14" i="6"/>
  <c r="F14" i="6"/>
  <c r="E14" i="6"/>
  <c r="D14" i="6"/>
  <c r="C14" i="6"/>
  <c r="H4" i="6"/>
  <c r="R4" i="6"/>
  <c r="Q4" i="6"/>
  <c r="J4" i="6"/>
  <c r="O4" i="6"/>
  <c r="R78" i="6"/>
  <c r="Q78" i="6"/>
  <c r="P78" i="6"/>
  <c r="L78" i="6"/>
  <c r="K78" i="6"/>
  <c r="J78" i="6"/>
  <c r="F78" i="6"/>
  <c r="E78" i="6"/>
  <c r="D78" i="6"/>
  <c r="R77" i="6"/>
  <c r="Q77" i="6"/>
  <c r="P77" i="6"/>
  <c r="L77" i="6"/>
  <c r="K77" i="6"/>
  <c r="J77" i="6"/>
  <c r="F77" i="6"/>
  <c r="E77" i="6"/>
  <c r="D77" i="6"/>
  <c r="R75" i="6"/>
  <c r="R76" i="6" s="1"/>
  <c r="Q75" i="6"/>
  <c r="Q76" i="6" s="1"/>
  <c r="P75" i="6"/>
  <c r="P76" i="6" s="1"/>
  <c r="L75" i="6"/>
  <c r="L76" i="6" s="1"/>
  <c r="K75" i="6"/>
  <c r="K76" i="6" s="1"/>
  <c r="J75" i="6"/>
  <c r="J76" i="6" s="1"/>
  <c r="F75" i="6"/>
  <c r="F76" i="6" s="1"/>
  <c r="E75" i="6"/>
  <c r="E76" i="6" s="1"/>
  <c r="D75" i="6"/>
  <c r="D76" i="6" s="1"/>
  <c r="R74" i="6"/>
  <c r="Q74" i="6"/>
  <c r="P74" i="6"/>
  <c r="L74" i="6"/>
  <c r="K74" i="6"/>
  <c r="J74" i="6"/>
  <c r="F74" i="6"/>
  <c r="E74" i="6"/>
  <c r="D74" i="6"/>
  <c r="R72" i="6"/>
  <c r="Q72" i="6"/>
  <c r="P72" i="6"/>
  <c r="L72" i="6"/>
  <c r="K72" i="6"/>
  <c r="J72" i="6"/>
  <c r="F72" i="6"/>
  <c r="E72" i="6"/>
  <c r="D72" i="6"/>
  <c r="H71" i="6"/>
  <c r="N71" i="6" s="1"/>
  <c r="H70" i="6"/>
  <c r="N70" i="6" s="1"/>
  <c r="H69" i="6"/>
  <c r="N69" i="6" s="1"/>
  <c r="H68" i="6"/>
  <c r="N68" i="6" s="1"/>
  <c r="H67" i="6"/>
  <c r="N67" i="6" s="1"/>
  <c r="H66" i="6"/>
  <c r="N66" i="6" s="1"/>
  <c r="H65" i="6"/>
  <c r="N65" i="6" s="1"/>
  <c r="H64" i="6"/>
  <c r="N64" i="6" s="1"/>
  <c r="H63" i="6"/>
  <c r="N63" i="6" s="1"/>
  <c r="R60" i="6"/>
  <c r="Q60" i="6"/>
  <c r="P60" i="6"/>
  <c r="O60" i="6"/>
  <c r="L60" i="6"/>
  <c r="K60" i="6"/>
  <c r="J60" i="6"/>
  <c r="I60" i="6"/>
  <c r="F60" i="6"/>
  <c r="E60" i="6"/>
  <c r="D60" i="6"/>
  <c r="C60" i="6"/>
  <c r="N60" i="6"/>
  <c r="R59" i="6"/>
  <c r="Q59" i="6"/>
  <c r="P59" i="6"/>
  <c r="O59" i="6"/>
  <c r="N59" i="6"/>
  <c r="L59" i="6"/>
  <c r="K59" i="6"/>
  <c r="J59" i="6"/>
  <c r="I59" i="6"/>
  <c r="F59" i="6"/>
  <c r="E59" i="6"/>
  <c r="D59" i="6"/>
  <c r="C59" i="6"/>
  <c r="H59" i="6"/>
  <c r="H58" i="6"/>
  <c r="R57" i="6"/>
  <c r="R58" i="6" s="1"/>
  <c r="Q57" i="6"/>
  <c r="Q58" i="6" s="1"/>
  <c r="P57" i="6"/>
  <c r="P58" i="6" s="1"/>
  <c r="O57" i="6"/>
  <c r="O58" i="6" s="1"/>
  <c r="L57" i="6"/>
  <c r="L58" i="6" s="1"/>
  <c r="K57" i="6"/>
  <c r="K58" i="6" s="1"/>
  <c r="J57" i="6"/>
  <c r="J58" i="6" s="1"/>
  <c r="I57" i="6"/>
  <c r="I58" i="6" s="1"/>
  <c r="F57" i="6"/>
  <c r="F58" i="6" s="1"/>
  <c r="E57" i="6"/>
  <c r="E58" i="6" s="1"/>
  <c r="D57" i="6"/>
  <c r="D58" i="6" s="1"/>
  <c r="C57" i="6"/>
  <c r="C58" i="6" s="1"/>
  <c r="N57" i="6"/>
  <c r="R56" i="6"/>
  <c r="Q56" i="6"/>
  <c r="P56" i="6"/>
  <c r="O56" i="6"/>
  <c r="L56" i="6"/>
  <c r="K56" i="6"/>
  <c r="J56" i="6"/>
  <c r="I56" i="6"/>
  <c r="F56" i="6"/>
  <c r="E56" i="6"/>
  <c r="D56" i="6"/>
  <c r="C56" i="6"/>
  <c r="N56" i="6"/>
  <c r="H55" i="6"/>
  <c r="R54" i="6"/>
  <c r="Q54" i="6"/>
  <c r="P54" i="6"/>
  <c r="O54" i="6"/>
  <c r="N54" i="6"/>
  <c r="L54" i="6"/>
  <c r="K54" i="6"/>
  <c r="J54" i="6"/>
  <c r="I54" i="6"/>
  <c r="H54" i="6"/>
  <c r="F54" i="6"/>
  <c r="E54" i="6"/>
  <c r="D54" i="6"/>
  <c r="C54" i="6"/>
  <c r="B72" i="6"/>
  <c r="N72" i="6" s="1"/>
  <c r="H44" i="6"/>
  <c r="N44" i="6" s="1"/>
  <c r="R44" i="6"/>
  <c r="K44" i="6"/>
  <c r="J44" i="6"/>
  <c r="O44" i="6"/>
  <c r="H83" i="6"/>
  <c r="N83" i="6"/>
  <c r="R119" i="6"/>
  <c r="Q119" i="6"/>
  <c r="P119" i="6"/>
  <c r="L119" i="6"/>
  <c r="K119" i="6"/>
  <c r="J119" i="6"/>
  <c r="F119" i="6"/>
  <c r="E119" i="6"/>
  <c r="D119" i="6"/>
  <c r="R118" i="6"/>
  <c r="Q118" i="6"/>
  <c r="P118" i="6"/>
  <c r="L118" i="6"/>
  <c r="K118" i="6"/>
  <c r="J118" i="6"/>
  <c r="F118" i="6"/>
  <c r="E118" i="6"/>
  <c r="D118" i="6"/>
  <c r="B117" i="6"/>
  <c r="N117" i="6" s="1"/>
  <c r="R116" i="6"/>
  <c r="R117" i="6" s="1"/>
  <c r="Q116" i="6"/>
  <c r="Q117" i="6" s="1"/>
  <c r="P116" i="6"/>
  <c r="P117" i="6" s="1"/>
  <c r="L116" i="6"/>
  <c r="L117" i="6" s="1"/>
  <c r="K116" i="6"/>
  <c r="K117" i="6" s="1"/>
  <c r="J116" i="6"/>
  <c r="J117" i="6" s="1"/>
  <c r="F116" i="6"/>
  <c r="F117" i="6" s="1"/>
  <c r="E116" i="6"/>
  <c r="E117" i="6" s="1"/>
  <c r="D116" i="6"/>
  <c r="D117" i="6" s="1"/>
  <c r="R115" i="6"/>
  <c r="Q115" i="6"/>
  <c r="P115" i="6"/>
  <c r="L115" i="6"/>
  <c r="K115" i="6"/>
  <c r="J115" i="6"/>
  <c r="F115" i="6"/>
  <c r="E115" i="6"/>
  <c r="D115" i="6"/>
  <c r="R113" i="6"/>
  <c r="Q113" i="6"/>
  <c r="P113" i="6"/>
  <c r="L113" i="6"/>
  <c r="K113" i="6"/>
  <c r="J113" i="6"/>
  <c r="F113" i="6"/>
  <c r="E113" i="6"/>
  <c r="D113" i="6"/>
  <c r="H112" i="6"/>
  <c r="N112" i="6" s="1"/>
  <c r="H111" i="6"/>
  <c r="N111" i="6" s="1"/>
  <c r="H110" i="6"/>
  <c r="N110" i="6" s="1"/>
  <c r="H109" i="6"/>
  <c r="N109" i="6" s="1"/>
  <c r="H108" i="6"/>
  <c r="N108" i="6" s="1"/>
  <c r="H107" i="6"/>
  <c r="N107" i="6" s="1"/>
  <c r="H106" i="6"/>
  <c r="N106" i="6" s="1"/>
  <c r="H105" i="6"/>
  <c r="N105" i="6" s="1"/>
  <c r="H104" i="6"/>
  <c r="N104" i="6" s="1"/>
  <c r="H103" i="6"/>
  <c r="N103" i="6" s="1"/>
  <c r="L102" i="6"/>
  <c r="R102" i="6" s="1"/>
  <c r="K102" i="6"/>
  <c r="Q102" i="6" s="1"/>
  <c r="J102" i="6"/>
  <c r="P102" i="6" s="1"/>
  <c r="B119" i="6"/>
  <c r="N119" i="6" s="1"/>
  <c r="B118" i="6"/>
  <c r="B116" i="6"/>
  <c r="B115" i="6"/>
  <c r="N115" i="6" s="1"/>
  <c r="B114" i="6"/>
  <c r="N93" i="6"/>
  <c r="E153" i="6"/>
  <c r="E154" i="6" s="1"/>
  <c r="D153" i="6"/>
  <c r="D154" i="6" s="1"/>
  <c r="C153" i="6"/>
  <c r="C154" i="6" s="1"/>
  <c r="E150" i="6"/>
  <c r="E151" i="6" s="1"/>
  <c r="D150" i="6"/>
  <c r="D151" i="6" s="1"/>
  <c r="C150" i="6"/>
  <c r="C151" i="6" s="1"/>
  <c r="E147" i="6"/>
  <c r="E148" i="6" s="1"/>
  <c r="D147" i="6"/>
  <c r="D148" i="6" s="1"/>
  <c r="C147" i="6"/>
  <c r="C148" i="6" s="1"/>
  <c r="E144" i="6"/>
  <c r="E145" i="6" s="1"/>
  <c r="D144" i="6"/>
  <c r="D145" i="6" s="1"/>
  <c r="C144" i="6"/>
  <c r="C145" i="6" s="1"/>
  <c r="L4" i="6" l="1"/>
  <c r="I4" i="6"/>
  <c r="P4" i="6"/>
  <c r="K4" i="6"/>
  <c r="P44" i="6"/>
  <c r="Q44" i="6"/>
  <c r="N58" i="6"/>
  <c r="B73" i="6"/>
  <c r="N73" i="6" s="1"/>
  <c r="B78" i="6"/>
  <c r="N78" i="6" s="1"/>
  <c r="N55" i="6"/>
  <c r="B76" i="6"/>
  <c r="N76" i="6" s="1"/>
  <c r="B74" i="6"/>
  <c r="N74" i="6" s="1"/>
  <c r="B77" i="6"/>
  <c r="N77" i="6" s="1"/>
  <c r="H72" i="6"/>
  <c r="B75" i="6"/>
  <c r="L44" i="6"/>
  <c r="H57" i="6"/>
  <c r="I44" i="6"/>
  <c r="H56" i="6"/>
  <c r="H60" i="6"/>
  <c r="B102" i="6"/>
  <c r="H102" i="6" s="1"/>
  <c r="N102" i="6" s="1"/>
  <c r="Q98" i="6"/>
  <c r="Q96" i="6"/>
  <c r="Q97" i="6" s="1"/>
  <c r="Q93" i="6"/>
  <c r="Q95" i="6"/>
  <c r="Q99" i="6"/>
  <c r="D93" i="6"/>
  <c r="D98" i="6"/>
  <c r="D96" i="6"/>
  <c r="D97" i="6" s="1"/>
  <c r="D99" i="6"/>
  <c r="D95" i="6"/>
  <c r="K99" i="6"/>
  <c r="K95" i="6"/>
  <c r="K93" i="6"/>
  <c r="K98" i="6"/>
  <c r="K96" i="6"/>
  <c r="K97" i="6" s="1"/>
  <c r="E99" i="6"/>
  <c r="E95" i="6"/>
  <c r="E93" i="6"/>
  <c r="E98" i="6"/>
  <c r="E96" i="6"/>
  <c r="E97" i="6" s="1"/>
  <c r="J98" i="6"/>
  <c r="J96" i="6"/>
  <c r="J97" i="6" s="1"/>
  <c r="J95" i="6"/>
  <c r="J99" i="6"/>
  <c r="J93" i="6"/>
  <c r="R93" i="6"/>
  <c r="R99" i="6"/>
  <c r="R95" i="6"/>
  <c r="R98" i="6"/>
  <c r="R96" i="6"/>
  <c r="R97" i="6" s="1"/>
  <c r="L99" i="6"/>
  <c r="L95" i="6"/>
  <c r="L93" i="6"/>
  <c r="L98" i="6"/>
  <c r="L96" i="6"/>
  <c r="L97" i="6" s="1"/>
  <c r="F99" i="6"/>
  <c r="F95" i="6"/>
  <c r="F93" i="6"/>
  <c r="F98" i="6"/>
  <c r="F96" i="6"/>
  <c r="F97" i="6" s="1"/>
  <c r="P98" i="6"/>
  <c r="P96" i="6"/>
  <c r="P97" i="6" s="1"/>
  <c r="P99" i="6"/>
  <c r="P95" i="6"/>
  <c r="P93" i="6"/>
  <c r="N118" i="6"/>
  <c r="H118" i="6"/>
  <c r="N114" i="6"/>
  <c r="H114" i="6"/>
  <c r="N116" i="6"/>
  <c r="H116" i="6"/>
  <c r="B113" i="6"/>
  <c r="H115" i="6"/>
  <c r="H117" i="6"/>
  <c r="H119" i="6"/>
  <c r="H93" i="6"/>
  <c r="H78" i="6" l="1"/>
  <c r="H77" i="6"/>
  <c r="H73" i="6"/>
  <c r="H74" i="6"/>
  <c r="H76" i="6"/>
  <c r="N75" i="6"/>
  <c r="H75" i="6"/>
  <c r="N113" i="6"/>
  <c r="H113" i="6"/>
  <c r="AF37" i="5" l="1"/>
  <c r="AF36" i="5"/>
  <c r="Q26" i="5"/>
  <c r="P26" i="5"/>
  <c r="O26" i="5"/>
  <c r="Q25" i="5"/>
  <c r="P25" i="5"/>
  <c r="O25" i="5"/>
  <c r="Q24" i="5"/>
  <c r="P24" i="5"/>
  <c r="O24" i="5"/>
  <c r="Q23" i="5"/>
  <c r="P23" i="5"/>
  <c r="O23" i="5"/>
  <c r="B23" i="5"/>
  <c r="N22" i="5"/>
  <c r="Q21" i="5"/>
  <c r="P21" i="5"/>
  <c r="O21" i="5"/>
  <c r="N21" i="5"/>
  <c r="Q20" i="5"/>
  <c r="P20" i="5"/>
  <c r="O20" i="5"/>
  <c r="N20" i="5"/>
  <c r="Q19" i="5"/>
  <c r="P19" i="5"/>
  <c r="O19" i="5"/>
  <c r="N19" i="5"/>
  <c r="Q18" i="5"/>
  <c r="P18" i="5"/>
  <c r="O18" i="5"/>
  <c r="N18" i="5"/>
  <c r="Q17" i="5"/>
  <c r="P17" i="5"/>
  <c r="O17" i="5"/>
  <c r="B17" i="5"/>
  <c r="V14" i="5"/>
  <c r="U14" i="5"/>
  <c r="T14" i="5"/>
  <c r="Q14" i="5"/>
  <c r="P14" i="5"/>
  <c r="O14" i="5"/>
  <c r="N14" i="5"/>
  <c r="S14" i="5" s="1"/>
  <c r="V13" i="5"/>
  <c r="U13" i="5"/>
  <c r="T13" i="5"/>
  <c r="Q13" i="5"/>
  <c r="P13" i="5"/>
  <c r="O13" i="5"/>
  <c r="N13" i="5"/>
  <c r="S13" i="5" s="1"/>
  <c r="V12" i="5"/>
  <c r="U12" i="5"/>
  <c r="T12" i="5"/>
  <c r="Q12" i="5"/>
  <c r="P12" i="5"/>
  <c r="O12" i="5"/>
  <c r="N12" i="5"/>
  <c r="S12" i="5" s="1"/>
  <c r="V11" i="5"/>
  <c r="U11" i="5"/>
  <c r="T11" i="5"/>
  <c r="Q11" i="5"/>
  <c r="P11" i="5"/>
  <c r="O11" i="5"/>
  <c r="N11" i="5"/>
  <c r="S11" i="5" s="1"/>
  <c r="B11" i="5"/>
  <c r="S10" i="5"/>
  <c r="V9" i="5"/>
  <c r="U9" i="5"/>
  <c r="T9" i="5"/>
  <c r="S9" i="5"/>
  <c r="Q9" i="5"/>
  <c r="P9" i="5"/>
  <c r="O9" i="5"/>
  <c r="V8" i="5"/>
  <c r="U8" i="5"/>
  <c r="T8" i="5"/>
  <c r="S8" i="5"/>
  <c r="Q8" i="5"/>
  <c r="P8" i="5"/>
  <c r="O8" i="5"/>
  <c r="V7" i="5"/>
  <c r="U7" i="5"/>
  <c r="T7" i="5"/>
  <c r="S7" i="5"/>
  <c r="Q7" i="5"/>
  <c r="P7" i="5"/>
  <c r="O7" i="5"/>
  <c r="V6" i="5"/>
  <c r="U6" i="5"/>
  <c r="T6" i="5"/>
  <c r="S6" i="5"/>
  <c r="Q6" i="5"/>
  <c r="P6" i="5"/>
  <c r="O6" i="5"/>
  <c r="V5" i="5"/>
  <c r="U5" i="5"/>
  <c r="T5" i="5"/>
  <c r="N23" i="5" l="1"/>
  <c r="N24" i="5"/>
  <c r="N25" i="5"/>
  <c r="N26" i="5"/>
  <c r="D16" i="3"/>
  <c r="D25" i="3"/>
  <c r="C25" i="3"/>
  <c r="B25" i="3"/>
  <c r="D24" i="3"/>
  <c r="C24" i="3"/>
  <c r="B24" i="3"/>
  <c r="D23" i="3"/>
  <c r="C23" i="3"/>
  <c r="B23" i="3"/>
  <c r="D22" i="3"/>
  <c r="C22" i="3"/>
  <c r="B22" i="3"/>
  <c r="D20" i="3"/>
  <c r="C20" i="3"/>
  <c r="B20" i="3"/>
  <c r="A20" i="3"/>
  <c r="D19" i="3"/>
  <c r="C19" i="3"/>
  <c r="B19" i="3"/>
  <c r="A19" i="3"/>
  <c r="D18" i="3"/>
  <c r="C18" i="3"/>
  <c r="B18" i="3"/>
  <c r="A18" i="3"/>
  <c r="D17" i="3"/>
  <c r="C17" i="3"/>
  <c r="B17" i="3"/>
  <c r="A17" i="3"/>
  <c r="C16" i="3"/>
  <c r="B16" i="3"/>
  <c r="A13" i="3"/>
  <c r="A25" i="3" s="1"/>
  <c r="A12" i="3"/>
  <c r="A24" i="3" s="1"/>
  <c r="A11" i="3"/>
  <c r="A23" i="3" s="1"/>
  <c r="A10" i="3"/>
  <c r="A22" i="3" s="1"/>
  <c r="Q11" i="1" l="1"/>
  <c r="Q10" i="1"/>
  <c r="Q9" i="1"/>
  <c r="Q7" i="1"/>
  <c r="Q6" i="1"/>
  <c r="Q5" i="1"/>
  <c r="P11" i="1"/>
  <c r="P10" i="1"/>
  <c r="P9" i="1"/>
  <c r="P7" i="1"/>
  <c r="P6" i="1"/>
  <c r="P5" i="1"/>
  <c r="O11" i="1"/>
  <c r="O10" i="1"/>
  <c r="O9" i="1"/>
  <c r="O7" i="1"/>
  <c r="O6" i="1"/>
  <c r="O5" i="1"/>
  <c r="N11" i="1"/>
  <c r="N10" i="1"/>
  <c r="N9" i="1"/>
  <c r="N7" i="1"/>
  <c r="N6" i="1"/>
  <c r="N5" i="1"/>
  <c r="L11" i="1"/>
  <c r="L10" i="1"/>
  <c r="L9" i="1"/>
  <c r="L7" i="1"/>
  <c r="L6" i="1"/>
  <c r="L5" i="1"/>
  <c r="K11" i="1"/>
  <c r="K10" i="1"/>
  <c r="K9" i="1"/>
  <c r="K7" i="1"/>
  <c r="K6" i="1"/>
  <c r="K5" i="1"/>
  <c r="J11" i="1"/>
  <c r="J10" i="1"/>
  <c r="J9" i="1"/>
  <c r="J7" i="1"/>
  <c r="J6" i="1"/>
  <c r="J5" i="1"/>
  <c r="I11" i="1"/>
  <c r="I10" i="1"/>
  <c r="I9" i="1"/>
  <c r="I7" i="1" l="1"/>
  <c r="I6" i="1"/>
  <c r="I5" i="1"/>
  <c r="M8" i="1" l="1"/>
  <c r="H11" i="1" l="1"/>
  <c r="M11" i="1" s="1"/>
  <c r="H10" i="1"/>
  <c r="M10" i="1" s="1"/>
  <c r="H9" i="1"/>
  <c r="M9" i="1" s="1"/>
  <c r="H7" i="1"/>
  <c r="M7" i="1" s="1"/>
  <c r="H6" i="1"/>
  <c r="M6" i="1" s="1"/>
  <c r="H5" i="1"/>
  <c r="M5" i="1" s="1"/>
  <c r="L4" i="1"/>
  <c r="Q4" i="1" s="1"/>
  <c r="K4" i="1"/>
  <c r="P4" i="1" s="1"/>
  <c r="J4" i="1"/>
  <c r="O4" i="1" s="1"/>
  <c r="I4" i="1"/>
  <c r="N4" i="1" s="1"/>
</calcChain>
</file>

<file path=xl/sharedStrings.xml><?xml version="1.0" encoding="utf-8"?>
<sst xmlns="http://schemas.openxmlformats.org/spreadsheetml/2006/main" count="1324" uniqueCount="195">
  <si>
    <t>Time (d)</t>
  </si>
  <si>
    <t>Chondrocytes from co-cultures</t>
  </si>
  <si>
    <t>Chondrocytes (total live cells)</t>
  </si>
  <si>
    <t>SEM</t>
  </si>
  <si>
    <t>% viable cells</t>
  </si>
  <si>
    <t>&gt;90</t>
  </si>
  <si>
    <t>NA</t>
  </si>
  <si>
    <t>Collagen Type II conc. (pg/106 cells)</t>
  </si>
  <si>
    <t>Graph data</t>
  </si>
  <si>
    <t>Mean</t>
  </si>
  <si>
    <t xml:space="preserve"> +/- SEM</t>
  </si>
  <si>
    <t>sECM</t>
  </si>
  <si>
    <t>untransduced-sConstructs</t>
  </si>
  <si>
    <t>BMP-2-sConstructs</t>
  </si>
  <si>
    <t>Chondrocyte Cell Count</t>
  </si>
  <si>
    <t>Coll II concentration</t>
  </si>
  <si>
    <t>Alone</t>
  </si>
  <si>
    <r>
      <t>Collagen Type II conc. (pg/10</t>
    </r>
    <r>
      <rPr>
        <vertAlign val="super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 xml:space="preserve"> cells)</t>
    </r>
  </si>
  <si>
    <t>Mean and +/- SEM</t>
  </si>
  <si>
    <t>Raw Data</t>
  </si>
  <si>
    <t>Days</t>
  </si>
  <si>
    <t>Chondrocytes alone</t>
  </si>
  <si>
    <t>sECMs</t>
  </si>
  <si>
    <t>For graph, change scoring from 5--&gt; 0 to 0 --&gt; 4. 4/5 * score, then subtract from 4.</t>
  </si>
  <si>
    <t>Chondrocytes</t>
  </si>
  <si>
    <t>sMSC (total live cells)</t>
  </si>
  <si>
    <t>sMSC Counts</t>
  </si>
  <si>
    <t>CD90</t>
  </si>
  <si>
    <t>CD90 (%)</t>
  </si>
  <si>
    <t>Viable cells (%)</t>
  </si>
  <si>
    <t>Untranduced-sConstructs alone</t>
  </si>
  <si>
    <t>Untranduced-sConstructs in co-culture</t>
  </si>
  <si>
    <t>BMP-2-sConstructs alone</t>
  </si>
  <si>
    <t>BMp-2-sConstructs in co-culture</t>
  </si>
  <si>
    <t xml:space="preserve">&gt;70 </t>
  </si>
  <si>
    <t>&gt;70</t>
  </si>
  <si>
    <t>7AAD</t>
  </si>
  <si>
    <t>BMP-2-constructs</t>
  </si>
  <si>
    <t>Data for Graphs</t>
  </si>
  <si>
    <t>Collagen Type II (picogram/ 10^6 cells)</t>
  </si>
  <si>
    <t>mean</t>
  </si>
  <si>
    <t>SD</t>
  </si>
  <si>
    <t>Time period (days)</t>
  </si>
  <si>
    <t>sECM Co-culture</t>
  </si>
  <si>
    <t>Untransduced-sConstruct Co-culture</t>
  </si>
  <si>
    <t>BMP-2-sConstruct Co-culture</t>
  </si>
  <si>
    <t>Sample no.</t>
  </si>
  <si>
    <t>Va;ue</t>
  </si>
  <si>
    <t>Mean, SD, SEM</t>
  </si>
  <si>
    <t xml:space="preserve">Data with Cocultures of chondrocytes </t>
  </si>
  <si>
    <t>d4-7</t>
  </si>
  <si>
    <t>h1</t>
  </si>
  <si>
    <t>h2</t>
  </si>
  <si>
    <t>h3</t>
  </si>
  <si>
    <t>Average</t>
  </si>
  <si>
    <t>STD</t>
  </si>
  <si>
    <t>2XSEM</t>
  </si>
  <si>
    <t>Max</t>
  </si>
  <si>
    <t>Min</t>
  </si>
  <si>
    <t>Data Alone</t>
  </si>
  <si>
    <t>Sample count</t>
  </si>
  <si>
    <t>Sample #</t>
  </si>
  <si>
    <t>BMP-2 concentration (ng/ml)</t>
  </si>
  <si>
    <t>PG  concentration (ug/ml)</t>
  </si>
  <si>
    <t>GFP-sConstruct</t>
  </si>
  <si>
    <t>BMP-2-sConstruct</t>
  </si>
  <si>
    <t>below 100</t>
  </si>
  <si>
    <t>HA  concentration (ng/ml)</t>
  </si>
  <si>
    <t xml:space="preserve">Data alone </t>
  </si>
  <si>
    <t>Untransduced-sConstruct</t>
  </si>
  <si>
    <t>Treatment</t>
  </si>
  <si>
    <t>Rat Number</t>
  </si>
  <si>
    <t>Leg</t>
  </si>
  <si>
    <t>Slide</t>
  </si>
  <si>
    <t>R</t>
  </si>
  <si>
    <t>L</t>
  </si>
  <si>
    <t>Score 1--&gt;5</t>
  </si>
  <si>
    <t>Conversion to 4--&gt;0</t>
  </si>
  <si>
    <t>Subchondral Bone Repair - Original Scores with Conversion</t>
  </si>
  <si>
    <t>Score 0--&gt;4</t>
  </si>
  <si>
    <t>Gross Anatomy - Original Scores with Conversion</t>
  </si>
  <si>
    <t>Articular Adjacent Cartilage Repair - Original Scores with Conversion</t>
  </si>
  <si>
    <t>Original data d and e</t>
  </si>
  <si>
    <t>min</t>
  </si>
  <si>
    <t>1st quartile</t>
  </si>
  <si>
    <t>median</t>
  </si>
  <si>
    <t>3rd quqrtile</t>
  </si>
  <si>
    <t>max</t>
  </si>
  <si>
    <t>medium</t>
  </si>
  <si>
    <t xml:space="preserve"> 1-(d/e)</t>
  </si>
  <si>
    <t>Mean, STD, SEM</t>
  </si>
  <si>
    <t xml:space="preserve"> 1-(c/e)</t>
  </si>
  <si>
    <t>Original data c and e</t>
  </si>
  <si>
    <t>c,d,e measurements</t>
  </si>
  <si>
    <t>(e)</t>
  </si>
  <si>
    <t>(d)</t>
  </si>
  <si>
    <t>(c )</t>
  </si>
  <si>
    <t>Implant</t>
  </si>
  <si>
    <t>Check</t>
  </si>
  <si>
    <t>(a)</t>
  </si>
  <si>
    <t>1- a/2.5</t>
  </si>
  <si>
    <t>(b)</t>
  </si>
  <si>
    <t>1-b/a</t>
  </si>
  <si>
    <t>r1_r_2x_1</t>
  </si>
  <si>
    <t>r1_r_2x_2</t>
  </si>
  <si>
    <t>r1_r_2x_3</t>
  </si>
  <si>
    <t>r2_l_2x_1</t>
  </si>
  <si>
    <t>r2_l_2x_2</t>
  </si>
  <si>
    <t>r2_l_2x_3</t>
  </si>
  <si>
    <t>r6_l_2x_1</t>
  </si>
  <si>
    <t>r6_l_2x_2</t>
  </si>
  <si>
    <t>r6_l_2x_3</t>
  </si>
  <si>
    <t>r7_l_2x_1</t>
  </si>
  <si>
    <t>r7_l_2x_2</t>
  </si>
  <si>
    <t>r7_l_2x_3</t>
  </si>
  <si>
    <t>r8_l_2x_1</t>
  </si>
  <si>
    <t>r8_l_2x_3</t>
  </si>
  <si>
    <t>r10_r_2x_1</t>
  </si>
  <si>
    <t>r10_r_2x_2</t>
  </si>
  <si>
    <t>r10_r_2x_3</t>
  </si>
  <si>
    <t>r3_r_2x_1</t>
  </si>
  <si>
    <t>r3_r_2x_2</t>
  </si>
  <si>
    <t>r3_r_2x_3</t>
  </si>
  <si>
    <t>r4_r_2x_1</t>
  </si>
  <si>
    <t>r4_r_2x_2</t>
  </si>
  <si>
    <t>r4_r_2x_3</t>
  </si>
  <si>
    <t>r8_r_2x_1</t>
  </si>
  <si>
    <t>r8_r_2x_2</t>
  </si>
  <si>
    <t>r8_r_2x_3</t>
  </si>
  <si>
    <t>r9_l_2x_1</t>
  </si>
  <si>
    <t>r9_l_2x_2</t>
  </si>
  <si>
    <t>r9_l_2x_3</t>
  </si>
  <si>
    <t>r11_l_2x_1</t>
  </si>
  <si>
    <t>r11_l_2x_2</t>
  </si>
  <si>
    <t>r11_l_2x_3</t>
  </si>
  <si>
    <t>r12_l_2x_1</t>
  </si>
  <si>
    <t>r12_l_2x_2</t>
  </si>
  <si>
    <t>r12_l_2x_3</t>
  </si>
  <si>
    <t>r1_l_2x_1</t>
  </si>
  <si>
    <t>r1_l_2x_2</t>
  </si>
  <si>
    <t>r1_l_2x_3</t>
  </si>
  <si>
    <t>r3_l_2x_1</t>
  </si>
  <si>
    <t>r3_l_2x_2</t>
  </si>
  <si>
    <t>r3_l_2x_3</t>
  </si>
  <si>
    <t>r6_r_2x_1</t>
  </si>
  <si>
    <t>r6_r_2x_2</t>
  </si>
  <si>
    <t>r6_r_2x_3</t>
  </si>
  <si>
    <t>r5_r_2x_1</t>
  </si>
  <si>
    <t>r5_r_2x_2</t>
  </si>
  <si>
    <t>r5_r_2x_3</t>
  </si>
  <si>
    <t>r11_r_2x_1</t>
  </si>
  <si>
    <t>r11_r_2x_2</t>
  </si>
  <si>
    <t>r11_r_2x_3</t>
  </si>
  <si>
    <t>r12_r_2x_1</t>
  </si>
  <si>
    <t>r12_r_2x_2</t>
  </si>
  <si>
    <t>r12_r_2x_3</t>
  </si>
  <si>
    <t>BMP-2--sConstruct</t>
  </si>
  <si>
    <t>r2_r_2x_1</t>
  </si>
  <si>
    <t>r2_r_2x_2</t>
  </si>
  <si>
    <t>r2_r_2x_3</t>
  </si>
  <si>
    <t>r4_l_2x_1</t>
  </si>
  <si>
    <t>r4_l_2x_2</t>
  </si>
  <si>
    <t>r4_l_2x_3</t>
  </si>
  <si>
    <t>r5_l_2x_1</t>
  </si>
  <si>
    <t>r5_l_2x_2</t>
  </si>
  <si>
    <t>r5_l_2x_3</t>
  </si>
  <si>
    <t>r7_r_2x_1</t>
  </si>
  <si>
    <t>r7_r_2x_2</t>
  </si>
  <si>
    <t>r7_r_2x_3</t>
  </si>
  <si>
    <t>r9_r_2x_1</t>
  </si>
  <si>
    <t>r9_r_2x_2</t>
  </si>
  <si>
    <t>r9_r_2x_3</t>
  </si>
  <si>
    <t>r10_l_2x_1</t>
  </si>
  <si>
    <t>r10_l_2x_2</t>
  </si>
  <si>
    <t>r10_l_2x_3</t>
  </si>
  <si>
    <t>Original data for a and b</t>
  </si>
  <si>
    <t>Bottom (1-c/e)</t>
  </si>
  <si>
    <t>Edge (1-d/e)</t>
  </si>
  <si>
    <t>Side (1-a/2.5)</t>
  </si>
  <si>
    <t>Peripheral Cartilage Repair (1-a/b)</t>
  </si>
  <si>
    <t>Graph</t>
  </si>
  <si>
    <t>Red numbers are changed to slightly different values to make graph clear that there was results in those values.</t>
  </si>
  <si>
    <t>Org. data</t>
  </si>
  <si>
    <t>No Implant</t>
  </si>
  <si>
    <t>d1-3</t>
  </si>
  <si>
    <t>d8-14</t>
  </si>
  <si>
    <t>sECM &amp; Constructs with chondrocytes</t>
  </si>
  <si>
    <t>sECM &amp; Constructs without chondrocytes</t>
  </si>
  <si>
    <t>Untransduced-sConstructs</t>
  </si>
  <si>
    <t>Graph data compared with Original data</t>
  </si>
  <si>
    <t>Chondrocyte scoring</t>
  </si>
  <si>
    <t>Mean =/- SEM</t>
  </si>
  <si>
    <t>sMSC cell count, viablility and CD90</t>
  </si>
  <si>
    <t>Chondrocyte cell count, viability, and Coll II concentration</t>
  </si>
  <si>
    <t>a,b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2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20"/>
      <name val="Calibri"/>
      <family val="2"/>
      <scheme val="minor"/>
    </font>
    <font>
      <sz val="11"/>
      <color rgb="FF333333"/>
      <name val="Calibri"/>
      <family val="2"/>
      <scheme val="minor"/>
    </font>
    <font>
      <sz val="12"/>
      <color rgb="FF333333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</borders>
  <cellStyleXfs count="5">
    <xf numFmtId="0" fontId="0" fillId="0" borderId="0"/>
    <xf numFmtId="0" fontId="13" fillId="0" borderId="0"/>
    <xf numFmtId="0" fontId="4" fillId="0" borderId="0"/>
    <xf numFmtId="0" fontId="22" fillId="0" borderId="0" applyNumberFormat="0" applyFill="0" applyBorder="0" applyAlignment="0" applyProtection="0"/>
    <xf numFmtId="0" fontId="4" fillId="0" borderId="0"/>
  </cellStyleXfs>
  <cellXfs count="327">
    <xf numFmtId="0" fontId="0" fillId="0" borderId="0" xfId="0"/>
    <xf numFmtId="0" fontId="6" fillId="0" borderId="2" xfId="0" applyFont="1" applyBorder="1" applyAlignment="1">
      <alignment vertical="center"/>
    </xf>
    <xf numFmtId="0" fontId="8" fillId="0" borderId="0" xfId="0" applyFont="1" applyAlignment="1">
      <alignment vertical="center" wrapText="1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right" vertical="center"/>
    </xf>
    <xf numFmtId="0" fontId="7" fillId="0" borderId="1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2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11" fillId="0" borderId="7" xfId="0" applyFont="1" applyBorder="1" applyAlignment="1">
      <alignment vertical="center"/>
    </xf>
    <xf numFmtId="0" fontId="6" fillId="0" borderId="7" xfId="0" applyFont="1" applyBorder="1" applyAlignment="1">
      <alignment vertical="center"/>
    </xf>
    <xf numFmtId="0" fontId="0" fillId="0" borderId="0" xfId="0" applyAlignment="1">
      <alignment horizontal="center"/>
    </xf>
    <xf numFmtId="0" fontId="5" fillId="0" borderId="0" xfId="0" applyFont="1"/>
    <xf numFmtId="0" fontId="0" fillId="0" borderId="0" xfId="0" applyFont="1"/>
    <xf numFmtId="0" fontId="12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5" fillId="0" borderId="10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14" fillId="0" borderId="13" xfId="0" applyFont="1" applyBorder="1" applyAlignment="1">
      <alignment horizontal="center"/>
    </xf>
    <xf numFmtId="0" fontId="10" fillId="0" borderId="13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14" fillId="0" borderId="15" xfId="0" applyFont="1" applyBorder="1" applyAlignment="1">
      <alignment horizontal="center"/>
    </xf>
    <xf numFmtId="0" fontId="4" fillId="0" borderId="7" xfId="0" applyFont="1" applyBorder="1" applyAlignment="1">
      <alignment vertical="center"/>
    </xf>
    <xf numFmtId="0" fontId="4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right" vertical="center"/>
    </xf>
    <xf numFmtId="0" fontId="16" fillId="0" borderId="7" xfId="0" applyFont="1" applyBorder="1" applyAlignment="1">
      <alignment vertical="center"/>
    </xf>
    <xf numFmtId="0" fontId="16" fillId="0" borderId="4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/>
    </xf>
    <xf numFmtId="2" fontId="0" fillId="0" borderId="0" xfId="0" applyNumberFormat="1" applyBorder="1"/>
    <xf numFmtId="2" fontId="0" fillId="0" borderId="14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0" fontId="4" fillId="0" borderId="20" xfId="0" applyFont="1" applyBorder="1" applyAlignment="1">
      <alignment vertic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2" fontId="0" fillId="0" borderId="22" xfId="0" applyNumberFormat="1" applyFont="1" applyBorder="1" applyAlignment="1">
      <alignment horizontal="center"/>
    </xf>
    <xf numFmtId="0" fontId="4" fillId="0" borderId="24" xfId="0" applyFont="1" applyBorder="1" applyAlignment="1">
      <alignment horizontal="right" vertical="center"/>
    </xf>
    <xf numFmtId="0" fontId="4" fillId="0" borderId="24" xfId="0" applyFont="1" applyBorder="1" applyAlignment="1">
      <alignment horizontal="center" vertical="center"/>
    </xf>
    <xf numFmtId="2" fontId="0" fillId="0" borderId="24" xfId="0" applyNumberFormat="1" applyFont="1" applyBorder="1" applyAlignment="1">
      <alignment horizontal="center"/>
    </xf>
    <xf numFmtId="2" fontId="0" fillId="0" borderId="25" xfId="0" applyNumberFormat="1" applyFont="1" applyBorder="1" applyAlignment="1">
      <alignment horizontal="center"/>
    </xf>
    <xf numFmtId="0" fontId="4" fillId="0" borderId="0" xfId="2"/>
    <xf numFmtId="0" fontId="9" fillId="0" borderId="0" xfId="2" applyFont="1"/>
    <xf numFmtId="2" fontId="4" fillId="0" borderId="0" xfId="2" applyNumberFormat="1"/>
    <xf numFmtId="0" fontId="15" fillId="0" borderId="0" xfId="2" applyFont="1"/>
    <xf numFmtId="0" fontId="7" fillId="0" borderId="0" xfId="0" applyFont="1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right" vertical="center"/>
    </xf>
    <xf numFmtId="0" fontId="18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vertical="center" wrapText="1"/>
    </xf>
    <xf numFmtId="0" fontId="6" fillId="0" borderId="20" xfId="0" applyFont="1" applyBorder="1" applyAlignment="1">
      <alignment vertical="center"/>
    </xf>
    <xf numFmtId="0" fontId="6" fillId="0" borderId="20" xfId="0" applyFont="1" applyBorder="1" applyAlignment="1">
      <alignment horizontal="center" vertical="center"/>
    </xf>
    <xf numFmtId="0" fontId="4" fillId="0" borderId="2" xfId="0" applyFont="1" applyBorder="1" applyAlignment="1">
      <alignment vertical="center" wrapText="1"/>
    </xf>
    <xf numFmtId="0" fontId="0" fillId="0" borderId="2" xfId="0" applyBorder="1"/>
    <xf numFmtId="0" fontId="0" fillId="0" borderId="26" xfId="0" applyBorder="1"/>
    <xf numFmtId="0" fontId="4" fillId="0" borderId="0" xfId="0" applyFont="1" applyBorder="1" applyAlignment="1">
      <alignment vertical="center" wrapText="1"/>
    </xf>
    <xf numFmtId="0" fontId="0" fillId="0" borderId="5" xfId="0" applyBorder="1"/>
    <xf numFmtId="0" fontId="20" fillId="0" borderId="0" xfId="0" applyFont="1"/>
    <xf numFmtId="0" fontId="11" fillId="0" borderId="24" xfId="0" applyFont="1" applyBorder="1" applyAlignment="1">
      <alignment vertical="center"/>
    </xf>
    <xf numFmtId="0" fontId="6" fillId="0" borderId="24" xfId="0" applyFont="1" applyBorder="1" applyAlignment="1">
      <alignment horizontal="center" vertical="center"/>
    </xf>
    <xf numFmtId="0" fontId="4" fillId="0" borderId="18" xfId="0" applyFont="1" applyBorder="1" applyAlignment="1">
      <alignment vertical="center" wrapText="1"/>
    </xf>
    <xf numFmtId="0" fontId="0" fillId="0" borderId="18" xfId="0" applyBorder="1"/>
    <xf numFmtId="0" fontId="0" fillId="0" borderId="28" xfId="0" applyBorder="1"/>
    <xf numFmtId="0" fontId="6" fillId="0" borderId="6" xfId="0" applyFont="1" applyBorder="1" applyAlignment="1">
      <alignment vertical="center"/>
    </xf>
    <xf numFmtId="0" fontId="4" fillId="0" borderId="20" xfId="0" applyFont="1" applyBorder="1" applyAlignment="1">
      <alignment vertical="center" wrapText="1"/>
    </xf>
    <xf numFmtId="0" fontId="6" fillId="0" borderId="21" xfId="0" applyFont="1" applyBorder="1" applyAlignment="1">
      <alignment horizontal="center" vertical="center"/>
    </xf>
    <xf numFmtId="0" fontId="6" fillId="0" borderId="8" xfId="0" applyFont="1" applyBorder="1" applyAlignment="1">
      <alignment horizontal="right" vertical="center"/>
    </xf>
    <xf numFmtId="0" fontId="4" fillId="0" borderId="7" xfId="0" applyFont="1" applyBorder="1" applyAlignment="1">
      <alignment vertical="center" wrapText="1"/>
    </xf>
    <xf numFmtId="0" fontId="9" fillId="0" borderId="22" xfId="0" applyFont="1" applyBorder="1" applyAlignment="1">
      <alignment horizontal="center" vertical="center"/>
    </xf>
    <xf numFmtId="0" fontId="6" fillId="0" borderId="8" xfId="0" applyFont="1" applyBorder="1" applyAlignment="1">
      <alignment vertical="center"/>
    </xf>
    <xf numFmtId="0" fontId="6" fillId="0" borderId="22" xfId="0" applyFont="1" applyBorder="1" applyAlignment="1">
      <alignment horizontal="center" vertical="center"/>
    </xf>
    <xf numFmtId="0" fontId="11" fillId="0" borderId="8" xfId="0" applyFont="1" applyBorder="1" applyAlignment="1">
      <alignment vertical="center"/>
    </xf>
    <xf numFmtId="0" fontId="0" fillId="0" borderId="23" xfId="0" applyBorder="1" applyAlignment="1">
      <alignment horizontal="right"/>
    </xf>
    <xf numFmtId="0" fontId="9" fillId="0" borderId="24" xfId="0" applyFont="1" applyBorder="1" applyAlignment="1">
      <alignment horizontal="center" vertical="center"/>
    </xf>
    <xf numFmtId="0" fontId="4" fillId="0" borderId="24" xfId="0" applyFont="1" applyBorder="1" applyAlignment="1">
      <alignment vertical="center" wrapText="1"/>
    </xf>
    <xf numFmtId="0" fontId="9" fillId="0" borderId="25" xfId="0" applyFont="1" applyBorder="1" applyAlignment="1">
      <alignment horizontal="center" vertical="center"/>
    </xf>
    <xf numFmtId="0" fontId="6" fillId="0" borderId="29" xfId="0" applyFont="1" applyBorder="1" applyAlignment="1">
      <alignment vertical="center"/>
    </xf>
    <xf numFmtId="0" fontId="6" fillId="0" borderId="7" xfId="0" applyFont="1" applyBorder="1" applyAlignment="1">
      <alignment horizontal="right" vertical="center"/>
    </xf>
    <xf numFmtId="0" fontId="6" fillId="0" borderId="9" xfId="0" applyFont="1" applyBorder="1" applyAlignment="1">
      <alignment vertical="center"/>
    </xf>
    <xf numFmtId="2" fontId="6" fillId="0" borderId="7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11" fillId="0" borderId="9" xfId="0" applyFont="1" applyBorder="1" applyAlignment="1">
      <alignment vertical="center"/>
    </xf>
    <xf numFmtId="0" fontId="6" fillId="0" borderId="30" xfId="0" applyFont="1" applyBorder="1" applyAlignment="1">
      <alignment horizontal="right" vertical="center"/>
    </xf>
    <xf numFmtId="0" fontId="9" fillId="0" borderId="30" xfId="0" applyFont="1" applyBorder="1" applyAlignment="1">
      <alignment horizontal="center" vertical="center"/>
    </xf>
    <xf numFmtId="0" fontId="6" fillId="0" borderId="24" xfId="0" applyFont="1" applyBorder="1" applyAlignment="1">
      <alignment vertical="center"/>
    </xf>
    <xf numFmtId="0" fontId="4" fillId="0" borderId="25" xfId="0" applyFont="1" applyBorder="1" applyAlignment="1">
      <alignment horizontal="center" vertical="center"/>
    </xf>
    <xf numFmtId="2" fontId="4" fillId="0" borderId="22" xfId="0" applyNumberFormat="1" applyFont="1" applyBorder="1" applyAlignment="1">
      <alignment horizontal="center" vertical="center"/>
    </xf>
    <xf numFmtId="0" fontId="0" fillId="0" borderId="24" xfId="0" applyBorder="1" applyAlignment="1">
      <alignment horizontal="right"/>
    </xf>
    <xf numFmtId="0" fontId="20" fillId="0" borderId="24" xfId="0" applyFont="1" applyBorder="1" applyAlignment="1">
      <alignment horizontal="center"/>
    </xf>
    <xf numFmtId="0" fontId="6" fillId="0" borderId="24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21" fillId="0" borderId="0" xfId="0" applyFont="1"/>
    <xf numFmtId="0" fontId="15" fillId="0" borderId="0" xfId="0" applyFont="1" applyAlignment="1">
      <alignment vertical="center" wrapText="1"/>
    </xf>
    <xf numFmtId="0" fontId="14" fillId="0" borderId="0" xfId="0" applyFont="1"/>
    <xf numFmtId="0" fontId="14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5" fillId="0" borderId="0" xfId="0" applyFont="1" applyBorder="1"/>
    <xf numFmtId="0" fontId="5" fillId="0" borderId="0" xfId="0" applyFont="1" applyAlignment="1"/>
    <xf numFmtId="0" fontId="7" fillId="0" borderId="0" xfId="0" applyFont="1" applyFill="1" applyBorder="1" applyAlignment="1">
      <alignment vertical="center"/>
    </xf>
    <xf numFmtId="16" fontId="0" fillId="0" borderId="0" xfId="0" applyNumberFormat="1"/>
    <xf numFmtId="2" fontId="0" fillId="0" borderId="0" xfId="0" applyNumberFormat="1"/>
    <xf numFmtId="0" fontId="23" fillId="0" borderId="0" xfId="3" applyFont="1"/>
    <xf numFmtId="0" fontId="0" fillId="0" borderId="0" xfId="0" applyAlignment="1">
      <alignment horizontal="center" vertical="center" wrapText="1"/>
    </xf>
    <xf numFmtId="164" fontId="24" fillId="0" borderId="0" xfId="0" applyNumberFormat="1" applyFont="1" applyBorder="1"/>
    <xf numFmtId="164" fontId="14" fillId="0" borderId="0" xfId="0" applyNumberFormat="1" applyFont="1" applyFill="1" applyBorder="1"/>
    <xf numFmtId="164" fontId="0" fillId="0" borderId="11" xfId="0" applyNumberFormat="1" applyFont="1" applyBorder="1"/>
    <xf numFmtId="2" fontId="0" fillId="0" borderId="11" xfId="4" applyNumberFormat="1" applyFont="1" applyBorder="1"/>
    <xf numFmtId="2" fontId="0" fillId="0" borderId="12" xfId="4" applyNumberFormat="1" applyFont="1" applyBorder="1"/>
    <xf numFmtId="0" fontId="0" fillId="0" borderId="10" xfId="0" applyFont="1" applyBorder="1"/>
    <xf numFmtId="0" fontId="0" fillId="0" borderId="11" xfId="0" applyFont="1" applyBorder="1"/>
    <xf numFmtId="0" fontId="0" fillId="0" borderId="0" xfId="0" applyFont="1" applyBorder="1"/>
    <xf numFmtId="2" fontId="10" fillId="0" borderId="0" xfId="4" applyNumberFormat="1" applyFont="1" applyBorder="1"/>
    <xf numFmtId="2" fontId="9" fillId="0" borderId="0" xfId="4" applyNumberFormat="1" applyFont="1" applyBorder="1"/>
    <xf numFmtId="0" fontId="0" fillId="0" borderId="16" xfId="0" applyFont="1" applyBorder="1"/>
    <xf numFmtId="0" fontId="0" fillId="0" borderId="13" xfId="0" applyFont="1" applyBorder="1"/>
    <xf numFmtId="2" fontId="0" fillId="0" borderId="0" xfId="0" applyNumberFormat="1" applyFont="1" applyBorder="1"/>
    <xf numFmtId="2" fontId="0" fillId="0" borderId="14" xfId="0" applyNumberFormat="1" applyFont="1" applyBorder="1"/>
    <xf numFmtId="0" fontId="0" fillId="0" borderId="15" xfId="0" applyFont="1" applyBorder="1"/>
    <xf numFmtId="2" fontId="0" fillId="0" borderId="16" xfId="0" applyNumberFormat="1" applyFont="1" applyBorder="1"/>
    <xf numFmtId="2" fontId="0" fillId="0" borderId="17" xfId="0" applyNumberFormat="1" applyFont="1" applyBorder="1"/>
    <xf numFmtId="0" fontId="19" fillId="0" borderId="0" xfId="3" applyFont="1"/>
    <xf numFmtId="0" fontId="0" fillId="0" borderId="0" xfId="0" applyFont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0" fontId="0" fillId="0" borderId="12" xfId="0" applyFont="1" applyBorder="1" applyAlignment="1">
      <alignment horizontal="center" vertical="center" wrapText="1"/>
    </xf>
    <xf numFmtId="164" fontId="25" fillId="0" borderId="0" xfId="0" applyNumberFormat="1" applyFont="1" applyBorder="1"/>
    <xf numFmtId="2" fontId="0" fillId="0" borderId="0" xfId="4" applyNumberFormat="1" applyFont="1" applyBorder="1"/>
    <xf numFmtId="2" fontId="0" fillId="0" borderId="14" xfId="4" applyNumberFormat="1" applyFont="1" applyBorder="1"/>
    <xf numFmtId="164" fontId="10" fillId="0" borderId="0" xfId="0" applyNumberFormat="1" applyFont="1" applyFill="1" applyBorder="1"/>
    <xf numFmtId="164" fontId="0" fillId="0" borderId="0" xfId="0" applyNumberFormat="1" applyFont="1" applyBorder="1"/>
    <xf numFmtId="164" fontId="0" fillId="0" borderId="16" xfId="0" applyNumberFormat="1" applyFont="1" applyBorder="1"/>
    <xf numFmtId="2" fontId="0" fillId="0" borderId="16" xfId="4" applyNumberFormat="1" applyFont="1" applyBorder="1"/>
    <xf numFmtId="2" fontId="0" fillId="0" borderId="17" xfId="4" applyNumberFormat="1" applyFont="1" applyBorder="1"/>
    <xf numFmtId="2" fontId="4" fillId="0" borderId="0" xfId="4" applyNumberFormat="1" applyFont="1" applyBorder="1"/>
    <xf numFmtId="0" fontId="26" fillId="0" borderId="0" xfId="0" applyFont="1"/>
    <xf numFmtId="1" fontId="25" fillId="0" borderId="0" xfId="0" applyNumberFormat="1" applyFont="1" applyBorder="1"/>
    <xf numFmtId="1" fontId="10" fillId="0" borderId="0" xfId="2" applyNumberFormat="1" applyFont="1" applyFill="1" applyBorder="1"/>
    <xf numFmtId="1" fontId="10" fillId="0" borderId="0" xfId="0" applyNumberFormat="1" applyFont="1" applyFill="1" applyBorder="1"/>
    <xf numFmtId="1" fontId="0" fillId="0" borderId="0" xfId="0" applyNumberFormat="1" applyFont="1" applyBorder="1"/>
    <xf numFmtId="1" fontId="0" fillId="0" borderId="14" xfId="0" applyNumberFormat="1" applyFont="1" applyBorder="1"/>
    <xf numFmtId="1" fontId="0" fillId="0" borderId="16" xfId="0" applyNumberFormat="1" applyFont="1" applyBorder="1"/>
    <xf numFmtId="1" fontId="0" fillId="0" borderId="17" xfId="0" applyNumberFormat="1" applyFont="1" applyBorder="1"/>
    <xf numFmtId="0" fontId="23" fillId="0" borderId="0" xfId="3" applyFont="1" applyBorder="1" applyAlignment="1">
      <alignment wrapText="1"/>
    </xf>
    <xf numFmtId="0" fontId="0" fillId="0" borderId="0" xfId="0" applyBorder="1" applyAlignment="1">
      <alignment wrapText="1"/>
    </xf>
    <xf numFmtId="0" fontId="4" fillId="0" borderId="13" xfId="2" applyFont="1" applyBorder="1" applyAlignment="1">
      <alignment horizontal="center"/>
    </xf>
    <xf numFmtId="0" fontId="0" fillId="0" borderId="14" xfId="0" applyFont="1" applyBorder="1"/>
    <xf numFmtId="0" fontId="4" fillId="0" borderId="15" xfId="2" applyFont="1" applyBorder="1" applyAlignment="1">
      <alignment horizontal="center"/>
    </xf>
    <xf numFmtId="0" fontId="4" fillId="0" borderId="11" xfId="0" applyFont="1" applyBorder="1"/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1" fontId="4" fillId="0" borderId="0" xfId="2" applyNumberFormat="1" applyFont="1" applyFill="1" applyBorder="1"/>
    <xf numFmtId="1" fontId="4" fillId="0" borderId="14" xfId="2" applyNumberFormat="1" applyFont="1" applyFill="1" applyBorder="1"/>
    <xf numFmtId="0" fontId="4" fillId="0" borderId="0" xfId="0" applyFont="1" applyBorder="1"/>
    <xf numFmtId="0" fontId="4" fillId="0" borderId="13" xfId="0" applyFont="1" applyBorder="1" applyAlignment="1">
      <alignment horizontal="center"/>
    </xf>
    <xf numFmtId="0" fontId="4" fillId="0" borderId="0" xfId="0" applyFont="1"/>
    <xf numFmtId="1" fontId="4" fillId="0" borderId="0" xfId="0" applyNumberFormat="1" applyFont="1" applyBorder="1"/>
    <xf numFmtId="1" fontId="4" fillId="0" borderId="0" xfId="2" applyNumberFormat="1" applyFont="1" applyBorder="1"/>
    <xf numFmtId="0" fontId="4" fillId="0" borderId="15" xfId="0" applyFont="1" applyBorder="1" applyAlignment="1">
      <alignment horizontal="center" vertical="center"/>
    </xf>
    <xf numFmtId="1" fontId="4" fillId="0" borderId="16" xfId="2" applyNumberFormat="1" applyFont="1" applyBorder="1"/>
    <xf numFmtId="1" fontId="4" fillId="0" borderId="16" xfId="2" applyNumberFormat="1" applyFont="1" applyFill="1" applyBorder="1"/>
    <xf numFmtId="1" fontId="4" fillId="0" borderId="17" xfId="2" applyNumberFormat="1" applyFont="1" applyFill="1" applyBorder="1"/>
    <xf numFmtId="0" fontId="4" fillId="0" borderId="10" xfId="0" applyFont="1" applyBorder="1"/>
    <xf numFmtId="1" fontId="4" fillId="0" borderId="11" xfId="0" applyNumberFormat="1" applyFont="1" applyBorder="1"/>
    <xf numFmtId="1" fontId="4" fillId="0" borderId="11" xfId="2" applyNumberFormat="1" applyFont="1" applyBorder="1"/>
    <xf numFmtId="1" fontId="4" fillId="0" borderId="11" xfId="2" applyNumberFormat="1" applyFont="1" applyFill="1" applyBorder="1"/>
    <xf numFmtId="1" fontId="4" fillId="0" borderId="12" xfId="2" applyNumberFormat="1" applyFont="1" applyFill="1" applyBorder="1"/>
    <xf numFmtId="1" fontId="4" fillId="0" borderId="12" xfId="0" applyNumberFormat="1" applyFont="1" applyBorder="1"/>
    <xf numFmtId="0" fontId="4" fillId="0" borderId="13" xfId="0" applyFont="1" applyBorder="1"/>
    <xf numFmtId="1" fontId="4" fillId="0" borderId="14" xfId="0" applyNumberFormat="1" applyFont="1" applyBorder="1"/>
    <xf numFmtId="2" fontId="4" fillId="0" borderId="0" xfId="0" applyNumberFormat="1" applyFont="1" applyBorder="1"/>
    <xf numFmtId="165" fontId="4" fillId="0" borderId="0" xfId="0" applyNumberFormat="1" applyFont="1" applyBorder="1"/>
    <xf numFmtId="165" fontId="4" fillId="0" borderId="14" xfId="0" applyNumberFormat="1" applyFont="1" applyBorder="1"/>
    <xf numFmtId="0" fontId="4" fillId="0" borderId="15" xfId="0" applyFont="1" applyBorder="1"/>
    <xf numFmtId="1" fontId="4" fillId="0" borderId="16" xfId="0" applyNumberFormat="1" applyFont="1" applyBorder="1"/>
    <xf numFmtId="1" fontId="4" fillId="0" borderId="17" xfId="0" applyNumberFormat="1" applyFont="1" applyBorder="1"/>
    <xf numFmtId="0" fontId="4" fillId="0" borderId="10" xfId="0" applyFont="1" applyBorder="1" applyAlignment="1">
      <alignment wrapText="1"/>
    </xf>
    <xf numFmtId="0" fontId="4" fillId="0" borderId="14" xfId="0" applyFont="1" applyBorder="1"/>
    <xf numFmtId="0" fontId="4" fillId="0" borderId="16" xfId="0" applyFont="1" applyBorder="1"/>
    <xf numFmtId="1" fontId="4" fillId="0" borderId="12" xfId="2" applyNumberFormat="1" applyFont="1" applyBorder="1"/>
    <xf numFmtId="0" fontId="0" fillId="0" borderId="0" xfId="0" applyFont="1" applyBorder="1" applyAlignment="1">
      <alignment wrapText="1"/>
    </xf>
    <xf numFmtId="1" fontId="4" fillId="0" borderId="14" xfId="2" applyNumberFormat="1" applyFont="1" applyBorder="1"/>
    <xf numFmtId="0" fontId="0" fillId="0" borderId="0" xfId="0" applyFont="1" applyAlignment="1">
      <alignment horizontal="center"/>
    </xf>
    <xf numFmtId="16" fontId="0" fillId="0" borderId="0" xfId="0" applyNumberFormat="1" applyFont="1"/>
    <xf numFmtId="0" fontId="0" fillId="0" borderId="10" xfId="4" applyFont="1" applyBorder="1" applyAlignment="1">
      <alignment horizontal="center" vertical="center"/>
    </xf>
    <xf numFmtId="0" fontId="0" fillId="0" borderId="11" xfId="4" applyFont="1" applyBorder="1" applyAlignment="1">
      <alignment horizontal="center" vertical="center"/>
    </xf>
    <xf numFmtId="0" fontId="0" fillId="0" borderId="12" xfId="4" applyFont="1" applyBorder="1" applyAlignment="1">
      <alignment horizontal="center" vertical="center"/>
    </xf>
    <xf numFmtId="0" fontId="0" fillId="0" borderId="13" xfId="4" applyFont="1" applyBorder="1" applyAlignment="1">
      <alignment horizontal="center" vertical="center"/>
    </xf>
    <xf numFmtId="2" fontId="4" fillId="0" borderId="14" xfId="4" applyNumberFormat="1" applyFont="1" applyBorder="1"/>
    <xf numFmtId="0" fontId="4" fillId="0" borderId="13" xfId="4" applyFont="1" applyBorder="1" applyAlignment="1">
      <alignment horizontal="center"/>
    </xf>
    <xf numFmtId="0" fontId="4" fillId="0" borderId="15" xfId="4" applyFont="1" applyBorder="1" applyAlignment="1">
      <alignment horizontal="center" vertical="center"/>
    </xf>
    <xf numFmtId="2" fontId="4" fillId="0" borderId="16" xfId="4" applyNumberFormat="1" applyFont="1" applyBorder="1"/>
    <xf numFmtId="2" fontId="4" fillId="0" borderId="17" xfId="4" applyNumberFormat="1" applyFont="1" applyBorder="1"/>
    <xf numFmtId="0" fontId="0" fillId="0" borderId="0" xfId="0" applyFont="1" applyAlignment="1">
      <alignment wrapText="1"/>
    </xf>
    <xf numFmtId="0" fontId="0" fillId="0" borderId="17" xfId="0" applyFont="1" applyBorder="1"/>
    <xf numFmtId="0" fontId="0" fillId="0" borderId="0" xfId="4" applyFont="1" applyBorder="1" applyAlignment="1">
      <alignment horizontal="center" vertical="center"/>
    </xf>
    <xf numFmtId="0" fontId="0" fillId="0" borderId="14" xfId="4" applyFont="1" applyBorder="1" applyAlignment="1">
      <alignment horizontal="center" vertical="center"/>
    </xf>
    <xf numFmtId="164" fontId="0" fillId="0" borderId="0" xfId="0" applyNumberFormat="1" applyFont="1"/>
    <xf numFmtId="0" fontId="0" fillId="0" borderId="0" xfId="0" applyAlignment="1">
      <alignment vertical="center" wrapText="1"/>
    </xf>
    <xf numFmtId="0" fontId="27" fillId="0" borderId="10" xfId="0" applyFont="1" applyBorder="1" applyAlignment="1">
      <alignment horizontal="left" vertical="center"/>
    </xf>
    <xf numFmtId="0" fontId="0" fillId="0" borderId="11" xfId="0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15" fillId="0" borderId="13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 wrapText="1"/>
    </xf>
    <xf numFmtId="2" fontId="15" fillId="0" borderId="0" xfId="0" applyNumberFormat="1" applyFont="1" applyBorder="1" applyAlignment="1">
      <alignment horizontal="center" vertical="center" wrapText="1"/>
    </xf>
    <xf numFmtId="2" fontId="15" fillId="0" borderId="14" xfId="0" applyNumberFormat="1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0" fontId="27" fillId="0" borderId="10" xfId="0" applyFont="1" applyBorder="1"/>
    <xf numFmtId="2" fontId="0" fillId="0" borderId="11" xfId="0" applyNumberFormat="1" applyBorder="1"/>
    <xf numFmtId="2" fontId="0" fillId="0" borderId="12" xfId="0" applyNumberFormat="1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/>
    <xf numFmtId="0" fontId="15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2" fontId="5" fillId="0" borderId="13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5" fillId="0" borderId="14" xfId="0" applyNumberFormat="1" applyFont="1" applyFill="1" applyBorder="1"/>
    <xf numFmtId="2" fontId="0" fillId="0" borderId="13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/>
    <xf numFmtId="165" fontId="0" fillId="0" borderId="14" xfId="0" applyNumberFormat="1" applyBorder="1"/>
    <xf numFmtId="0" fontId="0" fillId="0" borderId="13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2" fontId="0" fillId="0" borderId="16" xfId="0" applyNumberFormat="1" applyFill="1" applyBorder="1"/>
    <xf numFmtId="165" fontId="0" fillId="0" borderId="17" xfId="0" applyNumberFormat="1" applyBorder="1"/>
    <xf numFmtId="0" fontId="0" fillId="0" borderId="10" xfId="0" applyBorder="1"/>
    <xf numFmtId="2" fontId="5" fillId="0" borderId="0" xfId="0" applyNumberFormat="1" applyFont="1" applyFill="1" applyBorder="1" applyAlignment="1">
      <alignment horizontal="center"/>
    </xf>
    <xf numFmtId="2" fontId="0" fillId="0" borderId="13" xfId="0" applyNumberFormat="1" applyFill="1" applyBorder="1"/>
    <xf numFmtId="0" fontId="0" fillId="0" borderId="13" xfId="0" applyFill="1" applyBorder="1"/>
    <xf numFmtId="0" fontId="0" fillId="0" borderId="0" xfId="0" applyFill="1" applyBorder="1"/>
    <xf numFmtId="2" fontId="0" fillId="0" borderId="15" xfId="0" applyNumberFormat="1" applyFill="1" applyBorder="1"/>
    <xf numFmtId="0" fontId="27" fillId="0" borderId="0" xfId="0" applyFont="1" applyAlignment="1">
      <alignment horizontal="left" vertical="center"/>
    </xf>
    <xf numFmtId="2" fontId="5" fillId="0" borderId="13" xfId="0" applyNumberFormat="1" applyFont="1" applyFill="1" applyBorder="1" applyAlignment="1">
      <alignment horizontal="center"/>
    </xf>
    <xf numFmtId="166" fontId="0" fillId="0" borderId="14" xfId="0" applyNumberFormat="1" applyBorder="1"/>
    <xf numFmtId="0" fontId="15" fillId="0" borderId="13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14" xfId="0" applyFont="1" applyBorder="1" applyAlignment="1">
      <alignment horizontal="center" vertical="center" wrapText="1"/>
    </xf>
    <xf numFmtId="1" fontId="0" fillId="0" borderId="0" xfId="0" applyNumberFormat="1" applyBorder="1"/>
    <xf numFmtId="164" fontId="0" fillId="0" borderId="0" xfId="0" applyNumberFormat="1" applyBorder="1"/>
    <xf numFmtId="166" fontId="0" fillId="0" borderId="0" xfId="0" applyNumberFormat="1" applyFont="1" applyFill="1" applyBorder="1"/>
    <xf numFmtId="166" fontId="0" fillId="0" borderId="0" xfId="0" applyNumberFormat="1" applyBorder="1"/>
    <xf numFmtId="165" fontId="0" fillId="0" borderId="0" xfId="0" applyNumberFormat="1" applyBorder="1"/>
    <xf numFmtId="0" fontId="0" fillId="0" borderId="15" xfId="0" applyBorder="1"/>
    <xf numFmtId="165" fontId="0" fillId="0" borderId="16" xfId="0" applyNumberFormat="1" applyBorder="1"/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0" fontId="0" fillId="0" borderId="14" xfId="0" applyBorder="1" applyAlignment="1">
      <alignment horizontal="center"/>
    </xf>
    <xf numFmtId="166" fontId="0" fillId="0" borderId="13" xfId="0" applyNumberFormat="1" applyBorder="1" applyAlignment="1">
      <alignment horizontal="right"/>
    </xf>
    <xf numFmtId="166" fontId="0" fillId="0" borderId="15" xfId="0" applyNumberFormat="1" applyBorder="1" applyAlignment="1">
      <alignment horizontal="right"/>
    </xf>
    <xf numFmtId="166" fontId="0" fillId="0" borderId="17" xfId="0" applyNumberFormat="1" applyBorder="1"/>
    <xf numFmtId="166" fontId="0" fillId="0" borderId="14" xfId="0" applyNumberFormat="1" applyBorder="1" applyAlignment="1">
      <alignment horizontal="right"/>
    </xf>
    <xf numFmtId="166" fontId="20" fillId="0" borderId="14" xfId="0" applyNumberFormat="1" applyFont="1" applyBorder="1" applyAlignment="1">
      <alignment horizontal="right"/>
    </xf>
    <xf numFmtId="166" fontId="0" fillId="0" borderId="17" xfId="0" applyNumberFormat="1" applyBorder="1" applyAlignment="1">
      <alignment horizontal="right"/>
    </xf>
    <xf numFmtId="0" fontId="5" fillId="0" borderId="0" xfId="0" applyFont="1" applyAlignment="1">
      <alignment horizontal="left"/>
    </xf>
    <xf numFmtId="166" fontId="20" fillId="0" borderId="13" xfId="0" applyNumberFormat="1" applyFont="1" applyBorder="1" applyAlignment="1">
      <alignment horizontal="right"/>
    </xf>
    <xf numFmtId="0" fontId="20" fillId="0" borderId="0" xfId="0" applyFont="1" applyAlignment="1">
      <alignment horizontal="left"/>
    </xf>
    <xf numFmtId="16" fontId="4" fillId="0" borderId="0" xfId="0" applyNumberFormat="1" applyFont="1"/>
    <xf numFmtId="0" fontId="3" fillId="0" borderId="0" xfId="0" applyFont="1"/>
    <xf numFmtId="0" fontId="0" fillId="0" borderId="13" xfId="0" applyFont="1" applyFill="1" applyBorder="1"/>
    <xf numFmtId="1" fontId="0" fillId="0" borderId="0" xfId="0" applyNumberFormat="1" applyFont="1" applyAlignment="1">
      <alignment horizontal="center"/>
    </xf>
    <xf numFmtId="164" fontId="4" fillId="0" borderId="0" xfId="1" applyNumberFormat="1" applyFont="1" applyFill="1"/>
    <xf numFmtId="164" fontId="4" fillId="0" borderId="0" xfId="1" applyNumberFormat="1" applyFont="1"/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2" fillId="0" borderId="0" xfId="2" applyFont="1"/>
    <xf numFmtId="0" fontId="15" fillId="0" borderId="0" xfId="0" applyFont="1"/>
    <xf numFmtId="0" fontId="7" fillId="0" borderId="1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15" fillId="0" borderId="0" xfId="2" applyFont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27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0" fontId="6" fillId="0" borderId="33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5" fillId="0" borderId="1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5">
    <cellStyle name="Hyperlink" xfId="3" builtinId="8"/>
    <cellStyle name="Normal" xfId="0" builtinId="0"/>
    <cellStyle name="Normal 2" xfId="2" xr:uid="{4DF725B6-6EEC-E945-AF04-B5A43EF09339}"/>
    <cellStyle name="Normal 3 3" xfId="4" xr:uid="{7DD8FB6E-5C5F-364D-8668-037BE2236517}"/>
    <cellStyle name="Normal 4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1"/>
    </c:title>
    <c:autoTitleDeleted val="0"/>
    <c:plotArea>
      <c:layout>
        <c:manualLayout>
          <c:layoutTarget val="inner"/>
          <c:xMode val="edge"/>
          <c:yMode val="edge"/>
          <c:x val="0.14857474273516302"/>
          <c:y val="0.10037150960047299"/>
          <c:w val="0.73595779044243503"/>
          <c:h val="0.64386332285178205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'Fig 2 Data'!$E$30</c:f>
              <c:strCache>
                <c:ptCount val="1"/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4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0-7466-E54D-99AE-7E9E702FC5BB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466-E54D-99AE-7E9E702FC5BB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7466-E54D-99AE-7E9E702FC5BB}"/>
              </c:ext>
            </c:extLst>
          </c:dPt>
          <c:dPt>
            <c:idx val="8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7466-E54D-99AE-7E9E702FC5BB}"/>
              </c:ext>
            </c:extLst>
          </c:dPt>
          <c:dPt>
            <c:idx val="9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4-7466-E54D-99AE-7E9E702FC5BB}"/>
              </c:ext>
            </c:extLst>
          </c:dPt>
          <c:dPt>
            <c:idx val="1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7466-E54D-99AE-7E9E702FC5BB}"/>
              </c:ext>
            </c:extLst>
          </c:dPt>
          <c:dPt>
            <c:idx val="12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6-7466-E54D-99AE-7E9E702FC5BB}"/>
              </c:ext>
            </c:extLst>
          </c:dPt>
          <c:dPt>
            <c:idx val="1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7466-E54D-99AE-7E9E702FC5BB}"/>
              </c:ext>
            </c:extLst>
          </c:dPt>
          <c:dPt>
            <c:idx val="1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8-7466-E54D-99AE-7E9E702FC5BB}"/>
              </c:ext>
            </c:extLst>
          </c:dPt>
          <c:errBars>
            <c:errBarType val="both"/>
            <c:errValType val="cust"/>
            <c:noEndCap val="0"/>
            <c:plus>
              <c:numRef>
                <c:f>'Fig 2 Data'!$H$31:$H$49</c:f>
                <c:numCache>
                  <c:formatCode>General</c:formatCode>
                  <c:ptCount val="19"/>
                </c:numCache>
              </c:numRef>
            </c:plus>
            <c:minus>
              <c:numRef>
                <c:f>'Fig 2 Data'!$H$31:$H$49</c:f>
                <c:numCache>
                  <c:formatCode>General</c:formatCode>
                  <c:ptCount val="19"/>
                </c:numCache>
              </c:numRef>
            </c:minus>
          </c:errBars>
          <c:cat>
            <c:numRef>
              <c:f>'Fig 2 Data'!$B$31:$B$49</c:f>
              <c:numCache>
                <c:formatCode>General</c:formatCode>
                <c:ptCount val="19"/>
              </c:numCache>
            </c:numRef>
          </c:cat>
          <c:val>
            <c:numRef>
              <c:f>'Fig 2 Data'!$E$31:$E$49</c:f>
              <c:numCache>
                <c:formatCode>General</c:formatCode>
                <c:ptCount val="19"/>
              </c:numCache>
            </c:numRef>
          </c:val>
          <c:extLst>
            <c:ext xmlns:c16="http://schemas.microsoft.com/office/drawing/2014/chart" uri="{C3380CC4-5D6E-409C-BE32-E72D297353CC}">
              <c16:uniqueId val="{00000009-7466-E54D-99AE-7E9E702FC5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"/>
        <c:overlap val="27"/>
        <c:axId val="96707712"/>
        <c:axId val="96709632"/>
      </c:barChart>
      <c:catAx>
        <c:axId val="96707712"/>
        <c:scaling>
          <c:orientation val="minMax"/>
        </c:scaling>
        <c:delete val="0"/>
        <c:axPos val="b"/>
        <c:title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layout>
            <c:manualLayout>
              <c:xMode val="edge"/>
              <c:yMode val="edge"/>
              <c:x val="0.45188740735192906"/>
              <c:y val="0.93549939595646792"/>
            </c:manualLayout>
          </c:layout>
          <c:overlay val="0"/>
          <c:txPr>
            <a:bodyPr/>
            <a:lstStyle/>
            <a:p>
              <a:pPr>
                <a:defRPr sz="1800"/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96709632"/>
        <c:crosses val="autoZero"/>
        <c:auto val="1"/>
        <c:lblAlgn val="ctr"/>
        <c:lblOffset val="100"/>
        <c:tickMarkSkip val="5"/>
        <c:noMultiLvlLbl val="0"/>
      </c:catAx>
      <c:valAx>
        <c:axId val="9670963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sz="1800"/>
                  <a:t>Collagen Type II Conc. (pg/10</a:t>
                </a:r>
                <a:r>
                  <a:rPr lang="en-US" sz="1800" baseline="30000"/>
                  <a:t>6</a:t>
                </a:r>
                <a:r>
                  <a:rPr lang="en-US" sz="1800"/>
                  <a:t> cel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96707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574742735163"/>
          <c:y val="0.100371509600473"/>
          <c:w val="0.73595779044243503"/>
          <c:h val="0.643863322851782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 Data'!$C$29</c:f>
              <c:strCache>
                <c:ptCount val="1"/>
              </c:strCache>
            </c:strRef>
          </c:tx>
          <c:spPr>
            <a:pattFill prst="dkUpDiag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dkUpDiag">
                <a:fgClr>
                  <a:schemeClr val="bg1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DD8-A446-9F2E-D540DC562827}"/>
              </c:ext>
            </c:extLst>
          </c:dPt>
          <c:dPt>
            <c:idx val="3"/>
            <c:invertIfNegative val="0"/>
            <c:bubble3D val="0"/>
            <c:spPr>
              <a:pattFill prst="dkUpDiag">
                <a:fgClr>
                  <a:schemeClr val="bg1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CDD8-A446-9F2E-D540DC562827}"/>
              </c:ext>
            </c:extLst>
          </c:dPt>
          <c:dPt>
            <c:idx val="4"/>
            <c:invertIfNegative val="0"/>
            <c:bubble3D val="0"/>
            <c:spPr>
              <a:pattFill prst="dkUpDiag">
                <a:fgClr>
                  <a:schemeClr val="bg1">
                    <a:lumMod val="6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CDD8-A446-9F2E-D540DC562827}"/>
              </c:ext>
            </c:extLst>
          </c:dPt>
          <c:dPt>
            <c:idx val="6"/>
            <c:invertIfNegative val="0"/>
            <c:bubble3D val="0"/>
            <c:spPr>
              <a:pattFill prst="dkUpDiag">
                <a:fgClr>
                  <a:schemeClr val="bg1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CDD8-A446-9F2E-D540DC562827}"/>
              </c:ext>
            </c:extLst>
          </c:dPt>
          <c:dPt>
            <c:idx val="7"/>
            <c:invertIfNegative val="0"/>
            <c:bubble3D val="0"/>
            <c:spPr>
              <a:pattFill prst="dkUpDiag">
                <a:fgClr>
                  <a:schemeClr val="bg1">
                    <a:lumMod val="6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CDD8-A446-9F2E-D540DC562827}"/>
              </c:ext>
            </c:extLst>
          </c:dPt>
          <c:dPt>
            <c:idx val="9"/>
            <c:invertIfNegative val="0"/>
            <c:bubble3D val="0"/>
            <c:spPr>
              <a:pattFill prst="dkUpDiag">
                <a:fgClr>
                  <a:schemeClr val="bg1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CDD8-A446-9F2E-D540DC562827}"/>
              </c:ext>
            </c:extLst>
          </c:dPt>
          <c:dPt>
            <c:idx val="10"/>
            <c:invertIfNegative val="0"/>
            <c:bubble3D val="0"/>
            <c:spPr>
              <a:pattFill prst="dkUpDiag">
                <a:fgClr>
                  <a:schemeClr val="bg1">
                    <a:lumMod val="6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CDD8-A446-9F2E-D540DC562827}"/>
              </c:ext>
            </c:extLst>
          </c:dPt>
          <c:errBars>
            <c:errBarType val="both"/>
            <c:errValType val="cust"/>
            <c:noEndCap val="0"/>
            <c:plus>
              <c:numRef>
                <c:f>'Fig 4 Data'!$E$30:$E$40</c:f>
                <c:numCache>
                  <c:formatCode>General</c:formatCode>
                  <c:ptCount val="11"/>
                </c:numCache>
              </c:numRef>
            </c:plus>
            <c:minus>
              <c:numRef>
                <c:f>'Fig 4 Data'!$E$30:$E$39</c:f>
                <c:numCache>
                  <c:formatCode>General</c:formatCode>
                  <c:ptCount val="10"/>
                </c:numCache>
              </c:numRef>
            </c:minus>
          </c:errBars>
          <c:cat>
            <c:numRef>
              <c:f>'Fig 4 Data'!$B$30:$B$40</c:f>
              <c:numCache>
                <c:formatCode>General</c:formatCode>
                <c:ptCount val="11"/>
              </c:numCache>
            </c:numRef>
          </c:cat>
          <c:val>
            <c:numRef>
              <c:f>'Fig 4 Data'!$C$30:$C$40</c:f>
              <c:numCache>
                <c:formatCode>General</c:formatCode>
                <c:ptCount val="11"/>
              </c:numCache>
            </c:numRef>
          </c:val>
          <c:extLst>
            <c:ext xmlns:c16="http://schemas.microsoft.com/office/drawing/2014/chart" uri="{C3380CC4-5D6E-409C-BE32-E72D297353CC}">
              <c16:uniqueId val="{0000000E-CDD8-A446-9F2E-D540DC562827}"/>
            </c:ext>
          </c:extLst>
        </c:ser>
        <c:ser>
          <c:idx val="1"/>
          <c:order val="1"/>
          <c:tx>
            <c:strRef>
              <c:f>'Fig 4 Data'!$D$29</c:f>
              <c:strCache>
                <c:ptCount val="1"/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0-CDD8-A446-9F2E-D540DC562827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2-CDD8-A446-9F2E-D540DC562827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4-CDD8-A446-9F2E-D540DC562827}"/>
              </c:ext>
            </c:extLst>
          </c:dPt>
          <c:dPt>
            <c:idx val="9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6-CDD8-A446-9F2E-D540DC562827}"/>
              </c:ext>
            </c:extLst>
          </c:dPt>
          <c:errBars>
            <c:errBarType val="both"/>
            <c:errValType val="cust"/>
            <c:noEndCap val="0"/>
            <c:plus>
              <c:numRef>
                <c:f>'Fig 4 Data'!$F$30:$F$40</c:f>
                <c:numCache>
                  <c:formatCode>General</c:formatCode>
                  <c:ptCount val="11"/>
                </c:numCache>
              </c:numRef>
            </c:plus>
            <c:minus>
              <c:numRef>
                <c:f>'Fig 4 Data'!$F$30:$F$40</c:f>
                <c:numCache>
                  <c:formatCode>General</c:formatCode>
                  <c:ptCount val="11"/>
                </c:numCache>
              </c:numRef>
            </c:minus>
          </c:errBars>
          <c:cat>
            <c:numRef>
              <c:f>'Fig 4 Data'!$B$30:$B$40</c:f>
              <c:numCache>
                <c:formatCode>General</c:formatCode>
                <c:ptCount val="11"/>
              </c:numCache>
            </c:numRef>
          </c:cat>
          <c:val>
            <c:numRef>
              <c:f>'Fig 4 Data'!$D$30:$D$40</c:f>
              <c:numCache>
                <c:formatCode>General</c:formatCode>
                <c:ptCount val="11"/>
              </c:numCache>
            </c:numRef>
          </c:val>
          <c:extLst>
            <c:ext xmlns:c16="http://schemas.microsoft.com/office/drawing/2014/chart" uri="{C3380CC4-5D6E-409C-BE32-E72D297353CC}">
              <c16:uniqueId val="{00000017-CDD8-A446-9F2E-D540DC5628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"/>
        <c:overlap val="-3"/>
        <c:axId val="1327455984"/>
        <c:axId val="1327463264"/>
      </c:barChart>
      <c:catAx>
        <c:axId val="1327455984"/>
        <c:scaling>
          <c:orientation val="minMax"/>
        </c:scaling>
        <c:delete val="0"/>
        <c:axPos val="b"/>
        <c:title>
          <c:tx>
            <c:strRef>
              <c:f>'Fig 4 Data'!$B$3</c:f>
              <c:strCache>
                <c:ptCount val="1"/>
                <c:pt idx="0">
                  <c:v>Time (d)</c:v>
                </c:pt>
              </c:strCache>
            </c:strRef>
          </c:tx>
          <c:layout>
            <c:manualLayout>
              <c:xMode val="edge"/>
              <c:yMode val="edge"/>
              <c:x val="0.451887407351929"/>
              <c:y val="0.93549939595646803"/>
            </c:manualLayout>
          </c:layout>
          <c:overlay val="0"/>
          <c:txPr>
            <a:bodyPr/>
            <a:lstStyle/>
            <a:p>
              <a:pPr>
                <a:defRPr sz="1800"/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327463264"/>
        <c:crosses val="autoZero"/>
        <c:auto val="1"/>
        <c:lblAlgn val="ctr"/>
        <c:lblOffset val="100"/>
        <c:tickMarkSkip val="3"/>
        <c:noMultiLvlLbl val="0"/>
      </c:catAx>
      <c:valAx>
        <c:axId val="132746326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327455984"/>
        <c:crosses val="autoZero"/>
        <c:crossBetween val="between"/>
        <c:dispUnits>
          <c:builtInUnit val="millions"/>
          <c:dispUnitsLbl>
            <c:layout>
              <c:manualLayout>
                <c:xMode val="edge"/>
                <c:yMode val="edge"/>
                <c:x val="4.1176558745230303E-2"/>
                <c:y val="0.29463725408893898"/>
              </c:manualLayout>
            </c:layout>
            <c:tx>
              <c:rich>
                <a:bodyPr/>
                <a:lstStyle/>
                <a:p>
                  <a:pPr>
                    <a:defRPr sz="1800"/>
                  </a:pPr>
                  <a:r>
                    <a:rPr lang="en-US" sz="1800"/>
                    <a:t>Total live</a:t>
                  </a:r>
                  <a:r>
                    <a:rPr lang="en-US" sz="1800" baseline="0"/>
                    <a:t> cells (x10</a:t>
                  </a:r>
                  <a:r>
                    <a:rPr lang="en-US" sz="1800" baseline="30000"/>
                    <a:t>6</a:t>
                  </a:r>
                  <a:r>
                    <a:rPr lang="en-US" sz="1800" baseline="0"/>
                    <a:t>)</a:t>
                  </a:r>
                  <a:endParaRPr lang="en-US" sz="1800"/>
                </a:p>
              </c:rich>
            </c:tx>
          </c:dispUnitsLbl>
        </c:dispUnits>
      </c:valAx>
    </c:plotArea>
    <c:legend>
      <c:legendPos val="r"/>
      <c:layout>
        <c:manualLayout>
          <c:xMode val="edge"/>
          <c:yMode val="edge"/>
          <c:x val="0.25609328287460797"/>
          <c:y val="0.22241572306558799"/>
          <c:w val="0.363245982693993"/>
          <c:h val="0.136367421671995"/>
        </c:manualLayout>
      </c:layout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574742735163"/>
          <c:y val="0.100371509600473"/>
          <c:w val="0.73595779044243503"/>
          <c:h val="0.643863322851782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 Data'!$H$29</c:f>
              <c:strCache>
                <c:ptCount val="1"/>
              </c:strCache>
            </c:strRef>
          </c:tx>
          <c:spPr>
            <a:pattFill prst="dkUpDiag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Pt>
            <c:idx val="3"/>
            <c:invertIfNegative val="0"/>
            <c:bubble3D val="0"/>
            <c:spPr>
              <a:pattFill prst="dkUpDiag">
                <a:fgClr>
                  <a:schemeClr val="bg1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2880-A146-8DCB-6587E5B76CBC}"/>
              </c:ext>
            </c:extLst>
          </c:dPt>
          <c:dPt>
            <c:idx val="4"/>
            <c:invertIfNegative val="0"/>
            <c:bubble3D val="0"/>
            <c:spPr>
              <a:pattFill prst="dkUpDiag">
                <a:fgClr>
                  <a:schemeClr val="bg1">
                    <a:lumMod val="6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880-A146-8DCB-6587E5B76CBC}"/>
              </c:ext>
            </c:extLst>
          </c:dPt>
          <c:dPt>
            <c:idx val="6"/>
            <c:invertIfNegative val="0"/>
            <c:bubble3D val="0"/>
            <c:spPr>
              <a:pattFill prst="dkUpDiag">
                <a:fgClr>
                  <a:schemeClr val="bg1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2880-A146-8DCB-6587E5B76CBC}"/>
              </c:ext>
            </c:extLst>
          </c:dPt>
          <c:dPt>
            <c:idx val="7"/>
            <c:invertIfNegative val="0"/>
            <c:bubble3D val="0"/>
            <c:spPr>
              <a:pattFill prst="dkUpDiag">
                <a:fgClr>
                  <a:schemeClr val="bg1">
                    <a:lumMod val="6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2880-A146-8DCB-6587E5B76CBC}"/>
              </c:ext>
            </c:extLst>
          </c:dPt>
          <c:dPt>
            <c:idx val="9"/>
            <c:invertIfNegative val="0"/>
            <c:bubble3D val="0"/>
            <c:spPr>
              <a:pattFill prst="dkUpDiag">
                <a:fgClr>
                  <a:schemeClr val="bg1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2880-A146-8DCB-6587E5B76CBC}"/>
              </c:ext>
            </c:extLst>
          </c:dPt>
          <c:dPt>
            <c:idx val="10"/>
            <c:invertIfNegative val="0"/>
            <c:bubble3D val="0"/>
            <c:spPr>
              <a:pattFill prst="dkUpDiag">
                <a:fgClr>
                  <a:schemeClr val="bg1">
                    <a:lumMod val="6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2880-A146-8DCB-6587E5B76CBC}"/>
              </c:ext>
            </c:extLst>
          </c:dPt>
          <c:errBars>
            <c:errBarType val="both"/>
            <c:errValType val="cust"/>
            <c:noEndCap val="0"/>
            <c:plus>
              <c:numRef>
                <c:f>'Fig 4 Data'!$J$30:$J$40</c:f>
                <c:numCache>
                  <c:formatCode>General</c:formatCode>
                  <c:ptCount val="11"/>
                </c:numCache>
              </c:numRef>
            </c:plus>
            <c:minus>
              <c:numRef>
                <c:f>'Fig 4 Data'!$J$30:$J$40</c:f>
                <c:numCache>
                  <c:formatCode>General</c:formatCode>
                  <c:ptCount val="11"/>
                </c:numCache>
              </c:numRef>
            </c:minus>
          </c:errBars>
          <c:cat>
            <c:numRef>
              <c:f>'Fig 4 Data'!$B$30:$B$40</c:f>
              <c:numCache>
                <c:formatCode>General</c:formatCode>
                <c:ptCount val="11"/>
              </c:numCache>
            </c:numRef>
          </c:cat>
          <c:val>
            <c:numRef>
              <c:f>'Fig 4 Data'!$H$30:$H$40</c:f>
              <c:numCache>
                <c:formatCode>General</c:formatCode>
                <c:ptCount val="11"/>
              </c:numCache>
            </c:numRef>
          </c:val>
          <c:extLst>
            <c:ext xmlns:c16="http://schemas.microsoft.com/office/drawing/2014/chart" uri="{C3380CC4-5D6E-409C-BE32-E72D297353CC}">
              <c16:uniqueId val="{0000000C-2880-A146-8DCB-6587E5B76CBC}"/>
            </c:ext>
          </c:extLst>
        </c:ser>
        <c:ser>
          <c:idx val="1"/>
          <c:order val="1"/>
          <c:tx>
            <c:strRef>
              <c:f>'Fig 4 Data'!$I$29</c:f>
              <c:strCache>
                <c:ptCount val="1"/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E-2880-A146-8DCB-6587E5B76CBC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0-2880-A146-8DCB-6587E5B76CBC}"/>
              </c:ext>
            </c:extLst>
          </c:dPt>
          <c:dPt>
            <c:idx val="1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2-2880-A146-8DCB-6587E5B76CBC}"/>
              </c:ext>
            </c:extLst>
          </c:dPt>
          <c:errBars>
            <c:errBarType val="both"/>
            <c:errValType val="cust"/>
            <c:noEndCap val="0"/>
            <c:plus>
              <c:numRef>
                <c:f>'Fig 4 Data'!$K$30:$K$40</c:f>
                <c:numCache>
                  <c:formatCode>General</c:formatCode>
                  <c:ptCount val="11"/>
                </c:numCache>
              </c:numRef>
            </c:plus>
            <c:minus>
              <c:numRef>
                <c:f>'Fig 4 Data'!$K$30:$K$40</c:f>
                <c:numCache>
                  <c:formatCode>General</c:formatCode>
                  <c:ptCount val="11"/>
                </c:numCache>
              </c:numRef>
            </c:minus>
          </c:errBars>
          <c:cat>
            <c:numRef>
              <c:f>'Fig 4 Data'!$B$30:$B$40</c:f>
              <c:numCache>
                <c:formatCode>General</c:formatCode>
                <c:ptCount val="11"/>
              </c:numCache>
            </c:numRef>
          </c:cat>
          <c:val>
            <c:numRef>
              <c:f>'Fig 4 Data'!$I$30:$I$40</c:f>
              <c:numCache>
                <c:formatCode>General</c:formatCode>
                <c:ptCount val="11"/>
              </c:numCache>
            </c:numRef>
          </c:val>
          <c:extLst>
            <c:ext xmlns:c16="http://schemas.microsoft.com/office/drawing/2014/chart" uri="{C3380CC4-5D6E-409C-BE32-E72D297353CC}">
              <c16:uniqueId val="{00000013-2880-A146-8DCB-6587E5B76C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"/>
        <c:overlap val="-3"/>
        <c:axId val="1327256992"/>
        <c:axId val="1327228032"/>
      </c:barChart>
      <c:catAx>
        <c:axId val="1327256992"/>
        <c:scaling>
          <c:orientation val="minMax"/>
        </c:scaling>
        <c:delete val="0"/>
        <c:axPos val="b"/>
        <c:title>
          <c:tx>
            <c:strRef>
              <c:f>'Fig 4 Data'!$B$3</c:f>
              <c:strCache>
                <c:ptCount val="1"/>
                <c:pt idx="0">
                  <c:v>Time (d)</c:v>
                </c:pt>
              </c:strCache>
            </c:strRef>
          </c:tx>
          <c:layout>
            <c:manualLayout>
              <c:xMode val="edge"/>
              <c:yMode val="edge"/>
              <c:x val="0.451887407351929"/>
              <c:y val="0.93549939595646803"/>
            </c:manualLayout>
          </c:layout>
          <c:overlay val="0"/>
          <c:txPr>
            <a:bodyPr/>
            <a:lstStyle/>
            <a:p>
              <a:pPr>
                <a:defRPr sz="1800"/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327228032"/>
        <c:crosses val="autoZero"/>
        <c:auto val="1"/>
        <c:lblAlgn val="ctr"/>
        <c:lblOffset val="100"/>
        <c:tickMarkSkip val="3"/>
        <c:noMultiLvlLbl val="0"/>
      </c:catAx>
      <c:valAx>
        <c:axId val="1327228032"/>
        <c:scaling>
          <c:orientation val="minMax"/>
          <c:max val="10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strRef>
              <c:f>'Fig 4 Data'!$H$27</c:f>
              <c:strCache>
                <c:ptCount val="1"/>
              </c:strCache>
            </c:strRef>
          </c:tx>
          <c:overlay val="0"/>
          <c:txPr>
            <a:bodyPr rot="-5400000" vert="horz"/>
            <a:lstStyle/>
            <a:p>
              <a:pPr>
                <a:defRPr sz="1800"/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327256992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574742735163"/>
          <c:y val="0.100371509600473"/>
          <c:w val="0.73595779044243503"/>
          <c:h val="0.643863322851782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 Data'!$M$29</c:f>
              <c:strCache>
                <c:ptCount val="1"/>
              </c:strCache>
            </c:strRef>
          </c:tx>
          <c:spPr>
            <a:pattFill prst="dkUpDiag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4 Data'!$O$30:$O$40</c:f>
                <c:numCache>
                  <c:formatCode>General</c:formatCode>
                  <c:ptCount val="11"/>
                </c:numCache>
              </c:numRef>
            </c:plus>
            <c:minus>
              <c:numRef>
                <c:f>'Fig 4 Data'!$O$30:$O$40</c:f>
                <c:numCache>
                  <c:formatCode>General</c:formatCode>
                  <c:ptCount val="11"/>
                </c:numCache>
              </c:numRef>
            </c:minus>
          </c:errBars>
          <c:cat>
            <c:numRef>
              <c:f>'Fig 4 Data'!$B$30:$B$40</c:f>
              <c:numCache>
                <c:formatCode>General</c:formatCode>
                <c:ptCount val="11"/>
              </c:numCache>
            </c:numRef>
          </c:cat>
          <c:val>
            <c:numRef>
              <c:f>'Fig 4 Data'!$M$30:$M$40</c:f>
              <c:numCache>
                <c:formatCode>General</c:formatCode>
                <c:ptCount val="11"/>
              </c:numCache>
            </c:numRef>
          </c:val>
          <c:extLst>
            <c:ext xmlns:c16="http://schemas.microsoft.com/office/drawing/2014/chart" uri="{C3380CC4-5D6E-409C-BE32-E72D297353CC}">
              <c16:uniqueId val="{00000000-F3B2-7C44-B9F7-AA6981AB15FB}"/>
            </c:ext>
          </c:extLst>
        </c:ser>
        <c:ser>
          <c:idx val="1"/>
          <c:order val="1"/>
          <c:tx>
            <c:strRef>
              <c:f>'Fig 4 Data'!$N$29</c:f>
              <c:strCache>
                <c:ptCount val="1"/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F3B2-7C44-B9F7-AA6981AB15FB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4-F3B2-7C44-B9F7-AA6981AB15FB}"/>
              </c:ext>
            </c:extLst>
          </c:dPt>
          <c:dPt>
            <c:idx val="1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6-F3B2-7C44-B9F7-AA6981AB15FB}"/>
              </c:ext>
            </c:extLst>
          </c:dPt>
          <c:errBars>
            <c:errBarType val="both"/>
            <c:errValType val="cust"/>
            <c:noEndCap val="0"/>
            <c:plus>
              <c:numRef>
                <c:f>'Fig 4 Data'!$P$30:$P$40</c:f>
                <c:numCache>
                  <c:formatCode>General</c:formatCode>
                  <c:ptCount val="11"/>
                </c:numCache>
              </c:numRef>
            </c:plus>
            <c:minus>
              <c:numRef>
                <c:f>'Fig 4 Data'!$P$30:$P$40</c:f>
                <c:numCache>
                  <c:formatCode>General</c:formatCode>
                  <c:ptCount val="11"/>
                </c:numCache>
              </c:numRef>
            </c:minus>
          </c:errBars>
          <c:cat>
            <c:numRef>
              <c:f>'Fig 4 Data'!$B$30:$B$40</c:f>
              <c:numCache>
                <c:formatCode>General</c:formatCode>
                <c:ptCount val="11"/>
              </c:numCache>
            </c:numRef>
          </c:cat>
          <c:val>
            <c:numRef>
              <c:f>'Fig 4 Data'!$N$30:$N$40</c:f>
              <c:numCache>
                <c:formatCode>General</c:formatCode>
                <c:ptCount val="11"/>
              </c:numCache>
            </c:numRef>
          </c:val>
          <c:extLst>
            <c:ext xmlns:c16="http://schemas.microsoft.com/office/drawing/2014/chart" uri="{C3380CC4-5D6E-409C-BE32-E72D297353CC}">
              <c16:uniqueId val="{00000007-F3B2-7C44-B9F7-AA6981AB15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"/>
        <c:overlap val="-3"/>
        <c:axId val="1277080752"/>
        <c:axId val="1277072912"/>
      </c:barChart>
      <c:catAx>
        <c:axId val="1277080752"/>
        <c:scaling>
          <c:orientation val="minMax"/>
        </c:scaling>
        <c:delete val="0"/>
        <c:axPos val="b"/>
        <c:title>
          <c:tx>
            <c:strRef>
              <c:f>'Fig 4 Data'!$B$3</c:f>
              <c:strCache>
                <c:ptCount val="1"/>
                <c:pt idx="0">
                  <c:v>Time (d)</c:v>
                </c:pt>
              </c:strCache>
            </c:strRef>
          </c:tx>
          <c:layout>
            <c:manualLayout>
              <c:xMode val="edge"/>
              <c:yMode val="edge"/>
              <c:x val="0.451887407351929"/>
              <c:y val="0.93549939595646803"/>
            </c:manualLayout>
          </c:layout>
          <c:overlay val="0"/>
          <c:txPr>
            <a:bodyPr/>
            <a:lstStyle/>
            <a:p>
              <a:pPr>
                <a:defRPr sz="1800"/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277072912"/>
        <c:crosses val="autoZero"/>
        <c:auto val="1"/>
        <c:lblAlgn val="ctr"/>
        <c:lblOffset val="100"/>
        <c:tickMarkSkip val="3"/>
        <c:noMultiLvlLbl val="0"/>
      </c:catAx>
      <c:valAx>
        <c:axId val="1277072912"/>
        <c:scaling>
          <c:orientation val="minMax"/>
          <c:max val="10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strRef>
              <c:f>'Fig 4 Data'!$M$27</c:f>
              <c:strCache>
                <c:ptCount val="1"/>
              </c:strCache>
            </c:strRef>
          </c:tx>
          <c:overlay val="0"/>
          <c:txPr>
            <a:bodyPr rot="-5400000" vert="horz"/>
            <a:lstStyle/>
            <a:p>
              <a:pPr>
                <a:defRPr sz="1800"/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277080752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71449</xdr:colOff>
      <xdr:row>88</xdr:row>
      <xdr:rowOff>14288</xdr:rowOff>
    </xdr:from>
    <xdr:to>
      <xdr:col>26</xdr:col>
      <xdr:colOff>570820</xdr:colOff>
      <xdr:row>118</xdr:row>
      <xdr:rowOff>12359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9841</cdr:x>
      <cdr:y>0.90211</cdr:y>
    </cdr:from>
    <cdr:to>
      <cdr:x>0.24453</cdr:x>
      <cdr:y>0.96148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1412544" y="5254142"/>
          <a:ext cx="328340" cy="3457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/>
            <a:t>0</a:t>
          </a:r>
        </a:p>
      </cdr:txBody>
    </cdr:sp>
  </cdr:relSizeAnchor>
  <cdr:relSizeAnchor xmlns:cdr="http://schemas.openxmlformats.org/drawingml/2006/chartDrawing">
    <cdr:from>
      <cdr:x>0.37999</cdr:x>
      <cdr:y>0.8976</cdr:y>
    </cdr:from>
    <cdr:to>
      <cdr:x>0.42611</cdr:x>
      <cdr:y>0.95697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2705247" y="5227929"/>
          <a:ext cx="328340" cy="3457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/>
            <a:t>3</a:t>
          </a:r>
        </a:p>
      </cdr:txBody>
    </cdr:sp>
  </cdr:relSizeAnchor>
  <cdr:relSizeAnchor xmlns:cdr="http://schemas.openxmlformats.org/drawingml/2006/chartDrawing">
    <cdr:from>
      <cdr:x>0.56312</cdr:x>
      <cdr:y>0.89371</cdr:y>
    </cdr:from>
    <cdr:to>
      <cdr:x>0.60925</cdr:x>
      <cdr:y>0.95308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4008997" y="5205272"/>
          <a:ext cx="328411" cy="3457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/>
            <a:t>7</a:t>
          </a:r>
        </a:p>
      </cdr:txBody>
    </cdr:sp>
  </cdr:relSizeAnchor>
  <cdr:relSizeAnchor xmlns:cdr="http://schemas.openxmlformats.org/drawingml/2006/chartDrawing">
    <cdr:from>
      <cdr:x>0.74364</cdr:x>
      <cdr:y>0.89463</cdr:y>
    </cdr:from>
    <cdr:to>
      <cdr:x>0.78977</cdr:x>
      <cdr:y>0.954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5294165" y="5210630"/>
          <a:ext cx="328411" cy="3457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/>
            <a:t>14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1</xdr:row>
      <xdr:rowOff>0</xdr:rowOff>
    </xdr:from>
    <xdr:to>
      <xdr:col>5</xdr:col>
      <xdr:colOff>984937</xdr:colOff>
      <xdr:row>117</xdr:row>
      <xdr:rowOff>17269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BB58F6D-BE03-EB49-A7CA-FF5F4C684B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81</xdr:row>
      <xdr:rowOff>0</xdr:rowOff>
    </xdr:from>
    <xdr:to>
      <xdr:col>17</xdr:col>
      <xdr:colOff>114981</xdr:colOff>
      <xdr:row>117</xdr:row>
      <xdr:rowOff>17555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580D445-D067-4E48-A101-BF880B9ED8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81</xdr:row>
      <xdr:rowOff>0</xdr:rowOff>
    </xdr:from>
    <xdr:to>
      <xdr:col>30</xdr:col>
      <xdr:colOff>56250</xdr:colOff>
      <xdr:row>117</xdr:row>
      <xdr:rowOff>17269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E11C617-1D35-544A-A4BF-2F04D0017E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904</cdr:x>
      <cdr:y>0.89468</cdr:y>
    </cdr:from>
    <cdr:to>
      <cdr:x>0.23652</cdr:x>
      <cdr:y>0.95405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1361173" y="5507667"/>
          <a:ext cx="329721" cy="3654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/>
            <a:t>0</a:t>
          </a:r>
        </a:p>
      </cdr:txBody>
    </cdr:sp>
  </cdr:relSizeAnchor>
  <cdr:relSizeAnchor xmlns:cdr="http://schemas.openxmlformats.org/drawingml/2006/chartDrawing">
    <cdr:from>
      <cdr:x>0.37733</cdr:x>
      <cdr:y>0.89964</cdr:y>
    </cdr:from>
    <cdr:to>
      <cdr:x>0.42345</cdr:x>
      <cdr:y>0.95901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2697572" y="5538195"/>
          <a:ext cx="329721" cy="3654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/>
            <a:t>3</a:t>
          </a:r>
        </a:p>
      </cdr:txBody>
    </cdr:sp>
  </cdr:relSizeAnchor>
  <cdr:relSizeAnchor xmlns:cdr="http://schemas.openxmlformats.org/drawingml/2006/chartDrawing">
    <cdr:from>
      <cdr:x>0.56578</cdr:x>
      <cdr:y>0.89885</cdr:y>
    </cdr:from>
    <cdr:to>
      <cdr:x>0.61191</cdr:x>
      <cdr:y>0.95822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4044904" y="5533298"/>
          <a:ext cx="329792" cy="3654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/>
            <a:t>7</a:t>
          </a:r>
        </a:p>
      </cdr:txBody>
    </cdr:sp>
  </cdr:relSizeAnchor>
  <cdr:relSizeAnchor xmlns:cdr="http://schemas.openxmlformats.org/drawingml/2006/chartDrawing">
    <cdr:from>
      <cdr:x>0.7463</cdr:x>
      <cdr:y>0.89977</cdr:y>
    </cdr:from>
    <cdr:to>
      <cdr:x>0.79243</cdr:x>
      <cdr:y>0.95914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5335477" y="5538962"/>
          <a:ext cx="329792" cy="3654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/>
            <a:t>14</a:t>
          </a:r>
        </a:p>
      </cdr:txBody>
    </cdr:sp>
  </cdr:relSizeAnchor>
  <cdr:relSizeAnchor xmlns:cdr="http://schemas.openxmlformats.org/drawingml/2006/chartDrawing">
    <cdr:from>
      <cdr:x>0.1904</cdr:x>
      <cdr:y>0.89468</cdr:y>
    </cdr:from>
    <cdr:to>
      <cdr:x>0.23652</cdr:x>
      <cdr:y>0.95405</cdr:y>
    </cdr:to>
    <cdr:sp macro="" textlink="">
      <cdr:nvSpPr>
        <cdr:cNvPr id="2" name="TextBox 6"/>
        <cdr:cNvSpPr txBox="1"/>
      </cdr:nvSpPr>
      <cdr:spPr>
        <a:xfrm xmlns:a="http://schemas.openxmlformats.org/drawingml/2006/main">
          <a:off x="1361173" y="5507667"/>
          <a:ext cx="329721" cy="3654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/>
            <a:t>0</a:t>
          </a:r>
        </a:p>
      </cdr:txBody>
    </cdr:sp>
  </cdr:relSizeAnchor>
  <cdr:relSizeAnchor xmlns:cdr="http://schemas.openxmlformats.org/drawingml/2006/chartDrawing">
    <cdr:from>
      <cdr:x>0.37733</cdr:x>
      <cdr:y>0.89964</cdr:y>
    </cdr:from>
    <cdr:to>
      <cdr:x>0.42345</cdr:x>
      <cdr:y>0.9590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697572" y="5538195"/>
          <a:ext cx="329721" cy="3654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/>
            <a:t>3</a:t>
          </a:r>
        </a:p>
      </cdr:txBody>
    </cdr:sp>
  </cdr:relSizeAnchor>
  <cdr:relSizeAnchor xmlns:cdr="http://schemas.openxmlformats.org/drawingml/2006/chartDrawing">
    <cdr:from>
      <cdr:x>0.56578</cdr:x>
      <cdr:y>0.89885</cdr:y>
    </cdr:from>
    <cdr:to>
      <cdr:x>0.61191</cdr:x>
      <cdr:y>0.9582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4044904" y="5533298"/>
          <a:ext cx="329792" cy="3654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/>
            <a:t>7</a:t>
          </a:r>
        </a:p>
      </cdr:txBody>
    </cdr:sp>
  </cdr:relSizeAnchor>
  <cdr:relSizeAnchor xmlns:cdr="http://schemas.openxmlformats.org/drawingml/2006/chartDrawing">
    <cdr:from>
      <cdr:x>0.7463</cdr:x>
      <cdr:y>0.89977</cdr:y>
    </cdr:from>
    <cdr:to>
      <cdr:x>0.79243</cdr:x>
      <cdr:y>0.95914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5335477" y="5538962"/>
          <a:ext cx="329792" cy="3654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/>
            <a:t>14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9306</cdr:x>
      <cdr:y>0.90397</cdr:y>
    </cdr:from>
    <cdr:to>
      <cdr:x>0.23918</cdr:x>
      <cdr:y>0.96334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1380223" y="5564817"/>
          <a:ext cx="329721" cy="3654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/>
            <a:t>0</a:t>
          </a:r>
        </a:p>
      </cdr:txBody>
    </cdr:sp>
  </cdr:relSizeAnchor>
  <cdr:relSizeAnchor xmlns:cdr="http://schemas.openxmlformats.org/drawingml/2006/chartDrawing">
    <cdr:from>
      <cdr:x>0.37733</cdr:x>
      <cdr:y>0.89655</cdr:y>
    </cdr:from>
    <cdr:to>
      <cdr:x>0.42345</cdr:x>
      <cdr:y>0.95592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2697572" y="5519145"/>
          <a:ext cx="329721" cy="3654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/>
            <a:t>3</a:t>
          </a:r>
        </a:p>
      </cdr:txBody>
    </cdr:sp>
  </cdr:relSizeAnchor>
  <cdr:relSizeAnchor xmlns:cdr="http://schemas.openxmlformats.org/drawingml/2006/chartDrawing">
    <cdr:from>
      <cdr:x>0.56312</cdr:x>
      <cdr:y>0.88647</cdr:y>
    </cdr:from>
    <cdr:to>
      <cdr:x>0.60925</cdr:x>
      <cdr:y>0.94584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4025854" y="5457098"/>
          <a:ext cx="329792" cy="3654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/>
            <a:t>7</a:t>
          </a:r>
        </a:p>
      </cdr:txBody>
    </cdr:sp>
  </cdr:relSizeAnchor>
  <cdr:relSizeAnchor xmlns:cdr="http://schemas.openxmlformats.org/drawingml/2006/chartDrawing">
    <cdr:from>
      <cdr:x>0.75163</cdr:x>
      <cdr:y>0.88739</cdr:y>
    </cdr:from>
    <cdr:to>
      <cdr:x>0.79776</cdr:x>
      <cdr:y>0.94676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5373577" y="5462762"/>
          <a:ext cx="329792" cy="3654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/>
            <a:t>14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9572</cdr:x>
      <cdr:y>0.90397</cdr:y>
    </cdr:from>
    <cdr:to>
      <cdr:x>0.24184</cdr:x>
      <cdr:y>0.96334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1402951" y="5564817"/>
          <a:ext cx="330600" cy="3654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/>
            <a:t>0</a:t>
          </a:r>
        </a:p>
      </cdr:txBody>
    </cdr:sp>
  </cdr:relSizeAnchor>
  <cdr:relSizeAnchor xmlns:cdr="http://schemas.openxmlformats.org/drawingml/2006/chartDrawing">
    <cdr:from>
      <cdr:x>0.38265</cdr:x>
      <cdr:y>0.89655</cdr:y>
    </cdr:from>
    <cdr:to>
      <cdr:x>0.42877</cdr:x>
      <cdr:y>0.95592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2742911" y="5519145"/>
          <a:ext cx="330599" cy="3654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/>
            <a:t>3</a:t>
          </a:r>
        </a:p>
      </cdr:txBody>
    </cdr:sp>
  </cdr:relSizeAnchor>
  <cdr:relSizeAnchor xmlns:cdr="http://schemas.openxmlformats.org/drawingml/2006/chartDrawing">
    <cdr:from>
      <cdr:x>0.56844</cdr:x>
      <cdr:y>0.89575</cdr:y>
    </cdr:from>
    <cdr:to>
      <cdr:x>0.61457</cdr:x>
      <cdr:y>0.95512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4074682" y="5514248"/>
          <a:ext cx="330671" cy="3654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/>
            <a:t>7</a:t>
          </a:r>
        </a:p>
      </cdr:txBody>
    </cdr:sp>
  </cdr:relSizeAnchor>
  <cdr:relSizeAnchor xmlns:cdr="http://schemas.openxmlformats.org/drawingml/2006/chartDrawing">
    <cdr:from>
      <cdr:x>0.74896</cdr:x>
      <cdr:y>0.89358</cdr:y>
    </cdr:from>
    <cdr:to>
      <cdr:x>0.79509</cdr:x>
      <cdr:y>0.95295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5368693" y="5500862"/>
          <a:ext cx="330671" cy="3654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/>
            <a:t>14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9"/>
  <sheetViews>
    <sheetView tabSelected="1" zoomScale="90" zoomScaleNormal="90" zoomScalePageLayoutView="80" workbookViewId="0">
      <selection activeCell="I34" sqref="I34"/>
    </sheetView>
  </sheetViews>
  <sheetFormatPr baseColWidth="10" defaultColWidth="8.83203125" defaultRowHeight="15"/>
  <cols>
    <col min="1" max="1" width="17.5" customWidth="1"/>
    <col min="2" max="2" width="37.6640625" customWidth="1"/>
    <col min="3" max="3" width="10.1640625" customWidth="1"/>
    <col min="4" max="4" width="9.5" style="11" customWidth="1"/>
    <col min="5" max="5" width="10.33203125" style="11" customWidth="1"/>
    <col min="6" max="6" width="6.1640625" style="11" customWidth="1"/>
    <col min="7" max="7" width="5.6640625" customWidth="1"/>
  </cols>
  <sheetData>
    <row r="1" spans="1:17" ht="17" thickBot="1">
      <c r="A1" s="302" t="s">
        <v>193</v>
      </c>
      <c r="D1" s="243"/>
      <c r="E1" s="243"/>
      <c r="F1" s="243"/>
    </row>
    <row r="2" spans="1:17" ht="17" thickBot="1">
      <c r="A2" s="5" t="s">
        <v>18</v>
      </c>
      <c r="B2" s="1"/>
      <c r="C2" s="303"/>
      <c r="D2" s="303"/>
      <c r="E2" s="303"/>
      <c r="F2" s="303"/>
      <c r="G2" s="2"/>
      <c r="H2" s="12" t="s">
        <v>8</v>
      </c>
    </row>
    <row r="3" spans="1:17" ht="17" thickBot="1">
      <c r="A3" s="3"/>
      <c r="B3" s="4" t="s">
        <v>0</v>
      </c>
      <c r="C3" s="39">
        <v>0</v>
      </c>
      <c r="D3" s="40">
        <v>3</v>
      </c>
      <c r="E3" s="40">
        <v>7</v>
      </c>
      <c r="F3" s="40">
        <v>14</v>
      </c>
      <c r="G3" s="2"/>
      <c r="H3" s="22" t="s">
        <v>14</v>
      </c>
      <c r="I3" s="23"/>
      <c r="J3" s="23"/>
      <c r="K3" s="23"/>
      <c r="L3" s="24"/>
      <c r="M3" s="22" t="s">
        <v>15</v>
      </c>
      <c r="N3" s="23"/>
      <c r="O3" s="23"/>
      <c r="P3" s="23"/>
      <c r="Q3" s="24"/>
    </row>
    <row r="4" spans="1:17" ht="17" thickBot="1">
      <c r="A4" s="5" t="s">
        <v>1</v>
      </c>
      <c r="B4" s="6"/>
      <c r="C4" s="7"/>
      <c r="D4" s="7"/>
      <c r="E4" s="7"/>
      <c r="F4" s="7"/>
      <c r="G4" s="2"/>
      <c r="H4" s="25" t="s">
        <v>9</v>
      </c>
      <c r="I4" s="26" t="str">
        <f>A5</f>
        <v>Alone</v>
      </c>
      <c r="J4" s="26" t="str">
        <f>A11</f>
        <v>sECM</v>
      </c>
      <c r="K4" s="26" t="str">
        <f>A17</f>
        <v>untransduced-sConstructs</v>
      </c>
      <c r="L4" s="27" t="str">
        <f>A23</f>
        <v>BMP-2-sConstructs</v>
      </c>
      <c r="M4" s="25" t="s">
        <v>9</v>
      </c>
      <c r="N4" s="26" t="str">
        <f>I4</f>
        <v>Alone</v>
      </c>
      <c r="O4" s="26" t="str">
        <f>J4</f>
        <v>sECM</v>
      </c>
      <c r="P4" s="26" t="str">
        <f>K4</f>
        <v>untransduced-sConstructs</v>
      </c>
      <c r="Q4" s="27" t="str">
        <f>L4</f>
        <v>BMP-2-sConstructs</v>
      </c>
    </row>
    <row r="5" spans="1:17" ht="16">
      <c r="A5" s="304" t="s">
        <v>16</v>
      </c>
      <c r="B5" s="46" t="s">
        <v>2</v>
      </c>
      <c r="C5" s="47">
        <v>1000</v>
      </c>
      <c r="D5" s="47">
        <v>1893</v>
      </c>
      <c r="E5" s="47">
        <v>2127</v>
      </c>
      <c r="F5" s="48">
        <v>3356</v>
      </c>
      <c r="G5" s="2"/>
      <c r="H5" s="28">
        <f>D3</f>
        <v>3</v>
      </c>
      <c r="I5" s="26">
        <f>D5</f>
        <v>1893</v>
      </c>
      <c r="J5" s="26">
        <f>D11</f>
        <v>1612</v>
      </c>
      <c r="K5" s="26">
        <f>D17</f>
        <v>1276</v>
      </c>
      <c r="L5" s="27">
        <f>D23</f>
        <v>1124</v>
      </c>
      <c r="M5" s="28">
        <f>H5</f>
        <v>3</v>
      </c>
      <c r="N5" s="42">
        <f>D9</f>
        <v>8.610000000000001E-2</v>
      </c>
      <c r="O5" s="42">
        <f>D15</f>
        <v>0.19010000000000002</v>
      </c>
      <c r="P5" s="42">
        <f>D21</f>
        <v>0.58940000000000003</v>
      </c>
      <c r="Q5" s="43">
        <f>D27</f>
        <v>0.11220000000000001</v>
      </c>
    </row>
    <row r="6" spans="1:17" ht="16">
      <c r="A6" s="305"/>
      <c r="B6" s="37" t="s">
        <v>3</v>
      </c>
      <c r="C6" s="36">
        <v>0</v>
      </c>
      <c r="D6" s="36">
        <v>25</v>
      </c>
      <c r="E6" s="36">
        <v>67</v>
      </c>
      <c r="F6" s="49">
        <v>125</v>
      </c>
      <c r="G6" s="2"/>
      <c r="H6" s="29">
        <f>E3</f>
        <v>7</v>
      </c>
      <c r="I6" s="26">
        <f>E5</f>
        <v>2127</v>
      </c>
      <c r="J6" s="26">
        <f>E11</f>
        <v>2550</v>
      </c>
      <c r="K6" s="26">
        <f>E17</f>
        <v>1972</v>
      </c>
      <c r="L6" s="27">
        <f>E23</f>
        <v>2487</v>
      </c>
      <c r="M6" s="28">
        <f t="shared" ref="M6:M11" si="0">H6</f>
        <v>7</v>
      </c>
      <c r="N6" s="42">
        <f>E9</f>
        <v>0.66866666666666663</v>
      </c>
      <c r="O6" s="42">
        <f>E15</f>
        <v>0.80333333333333334</v>
      </c>
      <c r="P6" s="42">
        <f>E21</f>
        <v>1.0519999999999998</v>
      </c>
      <c r="Q6" s="43">
        <f>E27</f>
        <v>1.4989999999999999</v>
      </c>
    </row>
    <row r="7" spans="1:17" ht="16">
      <c r="A7" s="305"/>
      <c r="B7" s="38" t="s">
        <v>4</v>
      </c>
      <c r="C7" s="36" t="s">
        <v>5</v>
      </c>
      <c r="D7" s="36">
        <v>89.3</v>
      </c>
      <c r="E7" s="36">
        <v>91.8</v>
      </c>
      <c r="F7" s="49">
        <v>88</v>
      </c>
      <c r="G7" s="2"/>
      <c r="H7" s="29">
        <f>F3</f>
        <v>14</v>
      </c>
      <c r="I7" s="26">
        <f>F5</f>
        <v>3356</v>
      </c>
      <c r="J7" s="26">
        <f>F11</f>
        <v>4745</v>
      </c>
      <c r="K7" s="26">
        <f>F17</f>
        <v>5121</v>
      </c>
      <c r="L7" s="27">
        <f>F23</f>
        <v>6371</v>
      </c>
      <c r="M7" s="28">
        <f t="shared" si="0"/>
        <v>14</v>
      </c>
      <c r="N7" s="42">
        <f>F9</f>
        <v>1.0806666666666667</v>
      </c>
      <c r="O7" s="42">
        <f>F15</f>
        <v>1.6816666666666666</v>
      </c>
      <c r="P7" s="42">
        <f>F21</f>
        <v>1.9473333333333336</v>
      </c>
      <c r="Q7" s="43">
        <f>F27</f>
        <v>3.0886666666666667</v>
      </c>
    </row>
    <row r="8" spans="1:17" ht="16">
      <c r="A8" s="305"/>
      <c r="B8" s="37" t="s">
        <v>3</v>
      </c>
      <c r="C8" s="36">
        <v>0</v>
      </c>
      <c r="D8" s="36">
        <v>2.1</v>
      </c>
      <c r="E8" s="36">
        <v>3.6</v>
      </c>
      <c r="F8" s="49">
        <v>2.2000000000000002</v>
      </c>
      <c r="G8" s="2"/>
      <c r="H8" s="25" t="s">
        <v>10</v>
      </c>
      <c r="I8" s="26"/>
      <c r="J8" s="26"/>
      <c r="K8" s="26"/>
      <c r="L8" s="27"/>
      <c r="M8" s="28" t="str">
        <f t="shared" si="0"/>
        <v xml:space="preserve"> +/- SEM</v>
      </c>
      <c r="N8" s="42"/>
      <c r="O8" s="42"/>
      <c r="P8" s="42"/>
      <c r="Q8" s="43"/>
    </row>
    <row r="9" spans="1:17" ht="19">
      <c r="A9" s="305"/>
      <c r="B9" s="35" t="s">
        <v>17</v>
      </c>
      <c r="C9" s="36" t="s">
        <v>6</v>
      </c>
      <c r="D9" s="41">
        <v>8.610000000000001E-2</v>
      </c>
      <c r="E9" s="41">
        <v>0.66866666666666663</v>
      </c>
      <c r="F9" s="50">
        <v>1.0806666666666667</v>
      </c>
      <c r="G9" s="2"/>
      <c r="H9" s="30">
        <f>D3</f>
        <v>3</v>
      </c>
      <c r="I9" s="26">
        <f>D6</f>
        <v>25</v>
      </c>
      <c r="J9" s="26">
        <f>D12</f>
        <v>17</v>
      </c>
      <c r="K9" s="26">
        <f>D18</f>
        <v>10</v>
      </c>
      <c r="L9" s="27">
        <f>D24</f>
        <v>12</v>
      </c>
      <c r="M9" s="28">
        <f t="shared" si="0"/>
        <v>3</v>
      </c>
      <c r="N9" s="42">
        <f>D10</f>
        <v>8.8205567977436596E-3</v>
      </c>
      <c r="O9" s="42">
        <f>D16</f>
        <v>8.0389344235829358E-2</v>
      </c>
      <c r="P9" s="42">
        <f>D22</f>
        <v>0.16676868877446854</v>
      </c>
      <c r="Q9" s="43">
        <f>D28</f>
        <v>3.1361441293409981E-2</v>
      </c>
    </row>
    <row r="10" spans="1:17" ht="17" thickBot="1">
      <c r="A10" s="306"/>
      <c r="B10" s="51" t="s">
        <v>3</v>
      </c>
      <c r="C10" s="52">
        <v>0</v>
      </c>
      <c r="D10" s="53">
        <v>8.8205567977436596E-3</v>
      </c>
      <c r="E10" s="53">
        <v>3.0500758946234382E-2</v>
      </c>
      <c r="F10" s="54">
        <v>4.381864984312131E-2</v>
      </c>
      <c r="G10" s="2"/>
      <c r="H10" s="30">
        <f>E3</f>
        <v>7</v>
      </c>
      <c r="I10" s="26">
        <f>E6</f>
        <v>67</v>
      </c>
      <c r="J10" s="26">
        <f>E12</f>
        <v>89</v>
      </c>
      <c r="K10" s="26">
        <f>E18</f>
        <v>58</v>
      </c>
      <c r="L10" s="27">
        <f>E24</f>
        <v>99</v>
      </c>
      <c r="M10" s="28">
        <f t="shared" si="0"/>
        <v>7</v>
      </c>
      <c r="N10" s="42">
        <f>E10</f>
        <v>3.0500758946234382E-2</v>
      </c>
      <c r="O10" s="42">
        <f>E16</f>
        <v>1.4623674362206357E-2</v>
      </c>
      <c r="P10" s="42">
        <f>E22</f>
        <v>4.708148963941846E-2</v>
      </c>
      <c r="Q10" s="43">
        <f>E28</f>
        <v>8.6611520916997892E-2</v>
      </c>
    </row>
    <row r="11" spans="1:17" ht="16">
      <c r="A11" s="304" t="s">
        <v>11</v>
      </c>
      <c r="B11" s="46" t="s">
        <v>2</v>
      </c>
      <c r="C11" s="47">
        <v>1000</v>
      </c>
      <c r="D11" s="47">
        <v>1612</v>
      </c>
      <c r="E11" s="47">
        <v>2550</v>
      </c>
      <c r="F11" s="48">
        <v>4745</v>
      </c>
      <c r="G11" s="2"/>
      <c r="H11" s="31">
        <f>F3</f>
        <v>14</v>
      </c>
      <c r="I11" s="32">
        <f>F6</f>
        <v>125</v>
      </c>
      <c r="J11" s="32">
        <f>F12</f>
        <v>160</v>
      </c>
      <c r="K11" s="32">
        <f>F18</f>
        <v>178</v>
      </c>
      <c r="L11" s="33">
        <f>F24</f>
        <v>190</v>
      </c>
      <c r="M11" s="34">
        <f t="shared" si="0"/>
        <v>14</v>
      </c>
      <c r="N11" s="44">
        <f>F10</f>
        <v>4.381864984312131E-2</v>
      </c>
      <c r="O11" s="44">
        <f>F16</f>
        <v>0.15688377391724828</v>
      </c>
      <c r="P11" s="44">
        <f>F22</f>
        <v>6.3676846190281272E-2</v>
      </c>
      <c r="Q11" s="45">
        <f>F28</f>
        <v>0.12421606027253337</v>
      </c>
    </row>
    <row r="12" spans="1:17" ht="16">
      <c r="A12" s="305"/>
      <c r="B12" s="37" t="s">
        <v>3</v>
      </c>
      <c r="C12" s="36">
        <v>0</v>
      </c>
      <c r="D12" s="36">
        <v>17</v>
      </c>
      <c r="E12" s="36">
        <v>89</v>
      </c>
      <c r="F12" s="49">
        <v>160</v>
      </c>
      <c r="G12" s="2"/>
    </row>
    <row r="13" spans="1:17" ht="16">
      <c r="A13" s="305"/>
      <c r="B13" s="38" t="s">
        <v>4</v>
      </c>
      <c r="C13" s="36" t="s">
        <v>5</v>
      </c>
      <c r="D13" s="36">
        <v>85.7</v>
      </c>
      <c r="E13" s="36">
        <v>88.6</v>
      </c>
      <c r="F13" s="49">
        <v>88.1</v>
      </c>
      <c r="G13" s="2"/>
    </row>
    <row r="14" spans="1:17" ht="16">
      <c r="A14" s="305"/>
      <c r="B14" s="37" t="s">
        <v>3</v>
      </c>
      <c r="C14" s="36">
        <v>0</v>
      </c>
      <c r="D14" s="36">
        <v>3.2</v>
      </c>
      <c r="E14" s="36">
        <v>2.8</v>
      </c>
      <c r="F14" s="49">
        <v>3.8</v>
      </c>
      <c r="G14" s="2"/>
    </row>
    <row r="15" spans="1:17" ht="16">
      <c r="A15" s="305"/>
      <c r="B15" s="35" t="s">
        <v>7</v>
      </c>
      <c r="C15" s="36" t="s">
        <v>6</v>
      </c>
      <c r="D15" s="41">
        <v>0.19010000000000002</v>
      </c>
      <c r="E15" s="41">
        <v>0.80333333333333334</v>
      </c>
      <c r="F15" s="50">
        <v>1.6816666666666666</v>
      </c>
      <c r="G15" s="2"/>
    </row>
    <row r="16" spans="1:17" ht="17" thickBot="1">
      <c r="A16" s="306"/>
      <c r="B16" s="51" t="s">
        <v>3</v>
      </c>
      <c r="C16" s="52">
        <v>0</v>
      </c>
      <c r="D16" s="53">
        <v>8.0389344235829358E-2</v>
      </c>
      <c r="E16" s="53">
        <v>1.4623674362206357E-2</v>
      </c>
      <c r="F16" s="54">
        <v>0.15688377391724828</v>
      </c>
      <c r="G16" s="2"/>
    </row>
    <row r="17" spans="1:8" ht="16">
      <c r="A17" s="304" t="s">
        <v>12</v>
      </c>
      <c r="B17" s="46" t="s">
        <v>2</v>
      </c>
      <c r="C17" s="47">
        <v>1000</v>
      </c>
      <c r="D17" s="47">
        <v>1276</v>
      </c>
      <c r="E17" s="47">
        <v>1972</v>
      </c>
      <c r="F17" s="48">
        <v>5121</v>
      </c>
      <c r="G17" s="2"/>
    </row>
    <row r="18" spans="1:8" ht="16">
      <c r="A18" s="305"/>
      <c r="B18" s="37" t="s">
        <v>3</v>
      </c>
      <c r="C18" s="36">
        <v>0</v>
      </c>
      <c r="D18" s="36">
        <v>10</v>
      </c>
      <c r="E18" s="36">
        <v>58</v>
      </c>
      <c r="F18" s="49">
        <v>178</v>
      </c>
      <c r="G18" s="2"/>
    </row>
    <row r="19" spans="1:8" ht="16">
      <c r="A19" s="305"/>
      <c r="B19" s="38" t="s">
        <v>4</v>
      </c>
      <c r="C19" s="36" t="s">
        <v>5</v>
      </c>
      <c r="D19" s="36">
        <v>83.6</v>
      </c>
      <c r="E19" s="36">
        <v>88.3</v>
      </c>
      <c r="F19" s="49">
        <v>90.1</v>
      </c>
      <c r="G19" s="2"/>
    </row>
    <row r="20" spans="1:8" ht="16">
      <c r="A20" s="305"/>
      <c r="B20" s="37" t="s">
        <v>3</v>
      </c>
      <c r="C20" s="36">
        <v>0</v>
      </c>
      <c r="D20" s="36">
        <v>4.3</v>
      </c>
      <c r="E20" s="36">
        <v>3.9</v>
      </c>
      <c r="F20" s="49">
        <v>2</v>
      </c>
      <c r="G20" s="2"/>
    </row>
    <row r="21" spans="1:8" ht="16">
      <c r="A21" s="305"/>
      <c r="B21" s="35" t="s">
        <v>7</v>
      </c>
      <c r="C21" s="36" t="s">
        <v>6</v>
      </c>
      <c r="D21" s="41">
        <v>0.58940000000000003</v>
      </c>
      <c r="E21" s="41">
        <v>1.0519999999999998</v>
      </c>
      <c r="F21" s="50">
        <v>1.9473333333333336</v>
      </c>
      <c r="G21" s="2"/>
    </row>
    <row r="22" spans="1:8" ht="17" thickBot="1">
      <c r="A22" s="306"/>
      <c r="B22" s="51" t="s">
        <v>3</v>
      </c>
      <c r="C22" s="52">
        <v>0</v>
      </c>
      <c r="D22" s="53">
        <v>0.16676868877446854</v>
      </c>
      <c r="E22" s="53">
        <v>4.708148963941846E-2</v>
      </c>
      <c r="F22" s="54">
        <v>6.3676846190281272E-2</v>
      </c>
      <c r="G22" s="2"/>
    </row>
    <row r="23" spans="1:8" ht="16">
      <c r="A23" s="304" t="s">
        <v>13</v>
      </c>
      <c r="B23" s="46" t="s">
        <v>2</v>
      </c>
      <c r="C23" s="47">
        <v>1000</v>
      </c>
      <c r="D23" s="47">
        <v>1124</v>
      </c>
      <c r="E23" s="47">
        <v>2487</v>
      </c>
      <c r="F23" s="48">
        <v>6371</v>
      </c>
      <c r="G23" s="2"/>
    </row>
    <row r="24" spans="1:8" ht="16">
      <c r="A24" s="305"/>
      <c r="B24" s="37" t="s">
        <v>3</v>
      </c>
      <c r="C24" s="36">
        <v>0</v>
      </c>
      <c r="D24" s="36">
        <v>12</v>
      </c>
      <c r="E24" s="36">
        <v>99</v>
      </c>
      <c r="F24" s="49">
        <v>190</v>
      </c>
      <c r="G24" s="2"/>
    </row>
    <row r="25" spans="1:8" ht="16">
      <c r="A25" s="305"/>
      <c r="B25" s="38" t="s">
        <v>4</v>
      </c>
      <c r="C25" s="36" t="s">
        <v>5</v>
      </c>
      <c r="D25" s="36">
        <v>89.1</v>
      </c>
      <c r="E25" s="36">
        <v>90.6</v>
      </c>
      <c r="F25" s="49">
        <v>92.8</v>
      </c>
      <c r="G25" s="2"/>
    </row>
    <row r="26" spans="1:8" ht="16">
      <c r="A26" s="305"/>
      <c r="B26" s="37" t="s">
        <v>3</v>
      </c>
      <c r="C26" s="36">
        <v>0</v>
      </c>
      <c r="D26" s="36">
        <v>1.9</v>
      </c>
      <c r="E26" s="36">
        <v>2.7</v>
      </c>
      <c r="F26" s="49">
        <v>3</v>
      </c>
      <c r="G26" s="2"/>
    </row>
    <row r="27" spans="1:8" ht="16">
      <c r="A27" s="305"/>
      <c r="B27" s="35" t="s">
        <v>7</v>
      </c>
      <c r="C27" s="36" t="s">
        <v>6</v>
      </c>
      <c r="D27" s="41">
        <v>0.11220000000000001</v>
      </c>
      <c r="E27" s="41">
        <v>1.4989999999999999</v>
      </c>
      <c r="F27" s="50">
        <v>3.0886666666666667</v>
      </c>
      <c r="G27" s="2"/>
    </row>
    <row r="28" spans="1:8" ht="17" thickBot="1">
      <c r="A28" s="306"/>
      <c r="B28" s="51" t="s">
        <v>3</v>
      </c>
      <c r="C28" s="52">
        <v>0</v>
      </c>
      <c r="D28" s="53">
        <v>3.1361441293409981E-2</v>
      </c>
      <c r="E28" s="53">
        <v>8.6611520916997892E-2</v>
      </c>
      <c r="F28" s="54">
        <v>0.12421606027253337</v>
      </c>
      <c r="G28" s="2"/>
    </row>
    <row r="30" spans="1:8">
      <c r="C30" s="13"/>
      <c r="D30" s="13"/>
      <c r="E30" s="14"/>
      <c r="F30" s="13"/>
      <c r="G30" s="13"/>
      <c r="H30" s="14"/>
    </row>
    <row r="31" spans="1:8">
      <c r="A31" s="15"/>
      <c r="D31"/>
      <c r="E31"/>
      <c r="F31"/>
    </row>
    <row r="32" spans="1:8">
      <c r="A32" s="15"/>
      <c r="D32"/>
      <c r="E32"/>
      <c r="F32"/>
    </row>
    <row r="33" spans="1:6">
      <c r="A33" s="15"/>
      <c r="D33"/>
      <c r="E33"/>
      <c r="F33"/>
    </row>
    <row r="34" spans="1:6">
      <c r="A34" s="15"/>
      <c r="D34"/>
      <c r="E34"/>
      <c r="F34"/>
    </row>
    <row r="35" spans="1:6">
      <c r="A35" s="16"/>
      <c r="D35"/>
      <c r="E35"/>
      <c r="F35"/>
    </row>
    <row r="36" spans="1:6">
      <c r="A36" s="15"/>
      <c r="D36"/>
      <c r="E36"/>
      <c r="F36"/>
    </row>
    <row r="37" spans="1:6">
      <c r="A37" s="15"/>
      <c r="D37"/>
      <c r="E37"/>
      <c r="F37"/>
    </row>
    <row r="38" spans="1:6">
      <c r="A38" s="15"/>
      <c r="D38"/>
      <c r="E38"/>
      <c r="F38"/>
    </row>
    <row r="39" spans="1:6">
      <c r="A39" s="15"/>
      <c r="D39"/>
      <c r="E39"/>
      <c r="F39"/>
    </row>
    <row r="40" spans="1:6">
      <c r="A40" s="16"/>
      <c r="D40"/>
      <c r="E40"/>
      <c r="F40"/>
    </row>
    <row r="41" spans="1:6">
      <c r="A41" s="15"/>
      <c r="D41"/>
      <c r="E41"/>
      <c r="F41"/>
    </row>
    <row r="42" spans="1:6">
      <c r="A42" s="15"/>
      <c r="D42"/>
      <c r="E42"/>
      <c r="F42"/>
    </row>
    <row r="43" spans="1:6">
      <c r="A43" s="15"/>
      <c r="D43"/>
      <c r="E43"/>
      <c r="F43"/>
    </row>
    <row r="44" spans="1:6">
      <c r="A44" s="15"/>
      <c r="D44"/>
      <c r="E44"/>
      <c r="F44"/>
    </row>
    <row r="45" spans="1:6">
      <c r="A45" s="16"/>
      <c r="D45"/>
      <c r="E45"/>
      <c r="F45"/>
    </row>
    <row r="46" spans="1:6">
      <c r="A46" s="15"/>
      <c r="D46"/>
      <c r="E46"/>
      <c r="F46"/>
    </row>
    <row r="47" spans="1:6">
      <c r="A47" s="15"/>
      <c r="D47"/>
      <c r="E47"/>
      <c r="F47"/>
    </row>
    <row r="48" spans="1:6">
      <c r="A48" s="15"/>
      <c r="D48"/>
      <c r="E48"/>
      <c r="F48"/>
    </row>
    <row r="49" spans="1:6">
      <c r="A49" s="15"/>
      <c r="D49"/>
      <c r="E49"/>
      <c r="F49"/>
    </row>
  </sheetData>
  <mergeCells count="5">
    <mergeCell ref="C2:F2"/>
    <mergeCell ref="A5:A10"/>
    <mergeCell ref="A11:A16"/>
    <mergeCell ref="A17:A22"/>
    <mergeCell ref="A23:A28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03666-2472-0945-A61F-6855F4841F18}">
  <dimension ref="A1:D27"/>
  <sheetViews>
    <sheetView workbookViewId="0">
      <selection activeCell="A2" sqref="A2"/>
    </sheetView>
  </sheetViews>
  <sheetFormatPr baseColWidth="10" defaultRowHeight="16"/>
  <cols>
    <col min="1" max="1" width="24.5" style="55" customWidth="1"/>
    <col min="2" max="16384" width="10.83203125" style="55"/>
  </cols>
  <sheetData>
    <row r="1" spans="1:4">
      <c r="A1" s="58" t="s">
        <v>190</v>
      </c>
    </row>
    <row r="2" spans="1:4">
      <c r="B2" s="307" t="s">
        <v>20</v>
      </c>
      <c r="C2" s="307"/>
      <c r="D2" s="307"/>
    </row>
    <row r="3" spans="1:4">
      <c r="B3" s="301">
        <v>3</v>
      </c>
      <c r="C3" s="301">
        <v>7</v>
      </c>
      <c r="D3" s="301">
        <v>14</v>
      </c>
    </row>
    <row r="4" spans="1:4">
      <c r="A4" s="58" t="s">
        <v>9</v>
      </c>
      <c r="B4" s="56"/>
      <c r="C4" s="56"/>
    </row>
    <row r="5" spans="1:4">
      <c r="A5" s="301" t="s">
        <v>21</v>
      </c>
      <c r="B5" s="301">
        <v>4.3</v>
      </c>
      <c r="C5" s="301">
        <v>3.3</v>
      </c>
      <c r="D5" s="301">
        <v>3.5</v>
      </c>
    </row>
    <row r="6" spans="1:4">
      <c r="A6" s="301" t="s">
        <v>22</v>
      </c>
      <c r="B6" s="301">
        <v>3.2</v>
      </c>
      <c r="C6" s="301">
        <v>0.5</v>
      </c>
      <c r="D6" s="301">
        <v>0.5</v>
      </c>
    </row>
    <row r="7" spans="1:4">
      <c r="A7" s="301" t="s">
        <v>12</v>
      </c>
      <c r="B7" s="301">
        <v>3.5</v>
      </c>
      <c r="C7" s="301">
        <v>0.8</v>
      </c>
      <c r="D7" s="301">
        <v>0</v>
      </c>
    </row>
    <row r="8" spans="1:4">
      <c r="A8" s="301" t="s">
        <v>13</v>
      </c>
      <c r="B8" s="301">
        <v>1.8</v>
      </c>
      <c r="C8" s="301">
        <v>0</v>
      </c>
      <c r="D8" s="301">
        <v>0</v>
      </c>
    </row>
    <row r="9" spans="1:4">
      <c r="A9" s="58" t="s">
        <v>3</v>
      </c>
    </row>
    <row r="10" spans="1:4">
      <c r="A10" s="55" t="str">
        <f>A5</f>
        <v>Chondrocytes alone</v>
      </c>
      <c r="B10" s="55">
        <v>0.23</v>
      </c>
      <c r="C10" s="55">
        <v>0.96</v>
      </c>
      <c r="D10" s="55">
        <v>0.55000000000000004</v>
      </c>
    </row>
    <row r="11" spans="1:4">
      <c r="A11" s="55" t="str">
        <f t="shared" ref="A11:A13" si="0">A6</f>
        <v>sECMs</v>
      </c>
      <c r="B11" s="55">
        <v>0.11</v>
      </c>
      <c r="C11" s="55">
        <v>0.62</v>
      </c>
      <c r="D11" s="55">
        <v>0.81</v>
      </c>
    </row>
    <row r="12" spans="1:4">
      <c r="A12" s="55" t="str">
        <f t="shared" si="0"/>
        <v>untransduced-sConstructs</v>
      </c>
      <c r="B12" s="55">
        <v>0.1</v>
      </c>
      <c r="C12" s="55">
        <v>0.43</v>
      </c>
      <c r="D12" s="55">
        <v>0.66</v>
      </c>
    </row>
    <row r="13" spans="1:4">
      <c r="A13" s="55" t="str">
        <f t="shared" si="0"/>
        <v>BMP-2-sConstructs</v>
      </c>
      <c r="B13" s="55">
        <v>0.1</v>
      </c>
      <c r="C13" s="55">
        <v>0.1</v>
      </c>
      <c r="D13" s="55">
        <v>0</v>
      </c>
    </row>
    <row r="15" spans="1:4">
      <c r="A15" s="58" t="s">
        <v>23</v>
      </c>
    </row>
    <row r="16" spans="1:4">
      <c r="B16" s="55">
        <f t="shared" ref="B16:D16" si="1">B3</f>
        <v>3</v>
      </c>
      <c r="C16" s="55">
        <f t="shared" si="1"/>
        <v>7</v>
      </c>
      <c r="D16" s="55">
        <f t="shared" si="1"/>
        <v>14</v>
      </c>
    </row>
    <row r="17" spans="1:4">
      <c r="A17" s="55" t="str">
        <f t="shared" ref="A17:A20" si="2">A5</f>
        <v>Chondrocytes alone</v>
      </c>
      <c r="B17" s="55">
        <f t="shared" ref="B17:D20" si="3">4-(B5*(4/5))</f>
        <v>0.56000000000000005</v>
      </c>
      <c r="C17" s="55">
        <f t="shared" si="3"/>
        <v>1.3599999999999999</v>
      </c>
      <c r="D17" s="55">
        <f t="shared" si="3"/>
        <v>1.1999999999999997</v>
      </c>
    </row>
    <row r="18" spans="1:4">
      <c r="A18" s="55" t="str">
        <f t="shared" si="2"/>
        <v>sECMs</v>
      </c>
      <c r="B18" s="55">
        <f t="shared" si="3"/>
        <v>1.4399999999999995</v>
      </c>
      <c r="C18" s="55">
        <f t="shared" si="3"/>
        <v>3.6</v>
      </c>
      <c r="D18" s="55">
        <f t="shared" si="3"/>
        <v>3.6</v>
      </c>
    </row>
    <row r="19" spans="1:4">
      <c r="A19" s="55" t="str">
        <f t="shared" si="2"/>
        <v>untransduced-sConstructs</v>
      </c>
      <c r="B19" s="55">
        <f t="shared" si="3"/>
        <v>1.1999999999999997</v>
      </c>
      <c r="C19" s="55">
        <f t="shared" si="3"/>
        <v>3.36</v>
      </c>
      <c r="D19" s="55">
        <f t="shared" si="3"/>
        <v>4</v>
      </c>
    </row>
    <row r="20" spans="1:4">
      <c r="A20" s="55" t="str">
        <f t="shared" si="2"/>
        <v>BMP-2-sConstructs</v>
      </c>
      <c r="B20" s="55">
        <f t="shared" si="3"/>
        <v>2.5599999999999996</v>
      </c>
      <c r="C20" s="55">
        <f t="shared" si="3"/>
        <v>4</v>
      </c>
      <c r="D20" s="55">
        <f t="shared" si="3"/>
        <v>4</v>
      </c>
    </row>
    <row r="21" spans="1:4">
      <c r="A21" s="55" t="s">
        <v>3</v>
      </c>
    </row>
    <row r="22" spans="1:4">
      <c r="A22" s="55" t="str">
        <f t="shared" ref="A22:A25" si="4">A10</f>
        <v>Chondrocytes alone</v>
      </c>
      <c r="B22" s="57">
        <f>B10*(4/5)</f>
        <v>0.18400000000000002</v>
      </c>
      <c r="C22" s="57">
        <f t="shared" ref="C22:D22" si="5">C10*(4/5)</f>
        <v>0.76800000000000002</v>
      </c>
      <c r="D22" s="57">
        <f t="shared" si="5"/>
        <v>0.44000000000000006</v>
      </c>
    </row>
    <row r="23" spans="1:4">
      <c r="A23" s="55" t="str">
        <f t="shared" si="4"/>
        <v>sECMs</v>
      </c>
      <c r="B23" s="57">
        <f t="shared" ref="B23:D25" si="6">B11*(4/5)</f>
        <v>8.8000000000000009E-2</v>
      </c>
      <c r="C23" s="57">
        <f t="shared" si="6"/>
        <v>0.496</v>
      </c>
      <c r="D23" s="57">
        <f t="shared" si="6"/>
        <v>0.64800000000000013</v>
      </c>
    </row>
    <row r="24" spans="1:4">
      <c r="A24" s="55" t="str">
        <f t="shared" si="4"/>
        <v>untransduced-sConstructs</v>
      </c>
      <c r="B24" s="57">
        <f t="shared" si="6"/>
        <v>8.0000000000000016E-2</v>
      </c>
      <c r="C24" s="57">
        <f t="shared" si="6"/>
        <v>0.34400000000000003</v>
      </c>
      <c r="D24" s="57">
        <f t="shared" si="6"/>
        <v>0.52800000000000002</v>
      </c>
    </row>
    <row r="25" spans="1:4">
      <c r="A25" s="55" t="str">
        <f t="shared" si="4"/>
        <v>BMP-2-sConstructs</v>
      </c>
      <c r="B25" s="57">
        <f t="shared" si="6"/>
        <v>8.0000000000000016E-2</v>
      </c>
      <c r="C25" s="57">
        <f t="shared" si="6"/>
        <v>8.0000000000000016E-2</v>
      </c>
      <c r="D25" s="57">
        <f t="shared" si="6"/>
        <v>0</v>
      </c>
    </row>
    <row r="27" spans="1:4">
      <c r="A27" s="58"/>
    </row>
  </sheetData>
  <mergeCells count="1">
    <mergeCell ref="B2:D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B2793-B240-DE43-83E0-07A72E674735}">
  <dimension ref="A1:AF40"/>
  <sheetViews>
    <sheetView zoomScaleNormal="100" zoomScalePageLayoutView="85" workbookViewId="0">
      <pane ySplit="3" topLeftCell="A13" activePane="bottomLeft" state="frozen"/>
      <selection pane="bottomLeft"/>
    </sheetView>
  </sheetViews>
  <sheetFormatPr baseColWidth="10" defaultColWidth="8.83203125" defaultRowHeight="15"/>
  <cols>
    <col min="1" max="1" width="17.5" customWidth="1"/>
    <col min="2" max="2" width="34.6640625" customWidth="1"/>
    <col min="3" max="3" width="14" customWidth="1"/>
    <col min="4" max="4" width="14.33203125" customWidth="1"/>
    <col min="5" max="5" width="12.83203125" customWidth="1"/>
    <col min="6" max="6" width="16.6640625" style="16" customWidth="1"/>
    <col min="7" max="7" width="4.5" customWidth="1"/>
    <col min="8" max="11" width="13.5" customWidth="1"/>
    <col min="12" max="12" width="5.83203125" customWidth="1"/>
  </cols>
  <sheetData>
    <row r="1" spans="1:22" ht="16">
      <c r="A1" s="302" t="s">
        <v>192</v>
      </c>
    </row>
    <row r="2" spans="1:22" ht="16">
      <c r="A2" s="12" t="s">
        <v>191</v>
      </c>
      <c r="C2" s="308" t="s">
        <v>186</v>
      </c>
      <c r="D2" s="308"/>
      <c r="E2" s="308"/>
      <c r="F2" s="308"/>
      <c r="G2" s="59"/>
      <c r="H2" s="59" t="s">
        <v>187</v>
      </c>
    </row>
    <row r="3" spans="1:22" s="26" customFormat="1" ht="17" thickBot="1">
      <c r="A3" s="60"/>
      <c r="B3" s="61" t="s">
        <v>0</v>
      </c>
      <c r="C3" s="62">
        <v>0</v>
      </c>
      <c r="D3" s="62">
        <v>3</v>
      </c>
      <c r="E3" s="62">
        <v>7</v>
      </c>
      <c r="F3" s="62">
        <v>14</v>
      </c>
      <c r="G3" s="63"/>
      <c r="H3" s="62">
        <v>0</v>
      </c>
      <c r="I3" s="62">
        <v>3</v>
      </c>
      <c r="J3" s="62">
        <v>7</v>
      </c>
      <c r="K3" s="62">
        <v>14</v>
      </c>
      <c r="N3" s="112" t="s">
        <v>38</v>
      </c>
    </row>
    <row r="4" spans="1:22" ht="16">
      <c r="A4" s="309" t="s">
        <v>24</v>
      </c>
      <c r="B4" s="64" t="s">
        <v>25</v>
      </c>
      <c r="C4" s="65" t="s">
        <v>6</v>
      </c>
      <c r="D4" s="65" t="s">
        <v>6</v>
      </c>
      <c r="E4" s="65" t="s">
        <v>6</v>
      </c>
      <c r="F4" s="65" t="s">
        <v>6</v>
      </c>
      <c r="G4" s="66"/>
      <c r="H4" s="67"/>
      <c r="I4" s="67"/>
      <c r="J4" s="67"/>
      <c r="K4" s="68"/>
      <c r="N4" t="s">
        <v>26</v>
      </c>
      <c r="S4" t="s">
        <v>27</v>
      </c>
    </row>
    <row r="5" spans="1:22" ht="16">
      <c r="A5" s="310"/>
      <c r="B5" s="10" t="s">
        <v>28</v>
      </c>
      <c r="C5" s="8" t="s">
        <v>6</v>
      </c>
      <c r="D5" s="8" t="s">
        <v>6</v>
      </c>
      <c r="E5" s="8" t="s">
        <v>6</v>
      </c>
      <c r="F5" s="8" t="s">
        <v>6</v>
      </c>
      <c r="G5" s="69"/>
      <c r="H5" s="26"/>
      <c r="I5" s="26"/>
      <c r="J5" s="26"/>
      <c r="K5" s="70"/>
      <c r="O5" s="71">
        <v>3</v>
      </c>
      <c r="P5" s="71">
        <v>7</v>
      </c>
      <c r="Q5" s="71">
        <v>14</v>
      </c>
      <c r="T5">
        <f t="shared" ref="T5:V5" si="0">O5</f>
        <v>3</v>
      </c>
      <c r="U5">
        <f t="shared" si="0"/>
        <v>7</v>
      </c>
      <c r="V5">
        <f t="shared" si="0"/>
        <v>14</v>
      </c>
    </row>
    <row r="6" spans="1:22" ht="17" thickBot="1">
      <c r="A6" s="311"/>
      <c r="B6" s="72" t="s">
        <v>29</v>
      </c>
      <c r="C6" s="73" t="s">
        <v>6</v>
      </c>
      <c r="D6" s="73" t="s">
        <v>6</v>
      </c>
      <c r="E6" s="73" t="s">
        <v>6</v>
      </c>
      <c r="F6" s="73" t="s">
        <v>6</v>
      </c>
      <c r="G6" s="74"/>
      <c r="H6" s="75"/>
      <c r="I6" s="75"/>
      <c r="J6" s="75"/>
      <c r="K6" s="76"/>
      <c r="N6" s="71" t="s">
        <v>30</v>
      </c>
      <c r="O6">
        <f>I13</f>
        <v>238789</v>
      </c>
      <c r="P6">
        <f>J13</f>
        <v>578045</v>
      </c>
      <c r="Q6">
        <f>K13</f>
        <v>2270585</v>
      </c>
      <c r="S6" t="str">
        <f t="shared" ref="S6:S14" si="1">N6</f>
        <v>Untranduced-sConstructs alone</v>
      </c>
      <c r="T6">
        <f>I15</f>
        <v>54.7</v>
      </c>
      <c r="U6">
        <f t="shared" ref="U6:V6" si="2">J15</f>
        <v>7.7</v>
      </c>
      <c r="V6">
        <f t="shared" si="2"/>
        <v>35.1</v>
      </c>
    </row>
    <row r="7" spans="1:22" ht="16">
      <c r="A7" s="312" t="s">
        <v>11</v>
      </c>
      <c r="B7" s="77" t="s">
        <v>25</v>
      </c>
      <c r="C7" s="65">
        <v>0</v>
      </c>
      <c r="D7" s="65">
        <v>0</v>
      </c>
      <c r="E7" s="65">
        <v>0</v>
      </c>
      <c r="F7" s="65">
        <v>0</v>
      </c>
      <c r="G7" s="78"/>
      <c r="H7" s="65">
        <v>0</v>
      </c>
      <c r="I7" s="65">
        <v>0</v>
      </c>
      <c r="J7" s="65">
        <v>0</v>
      </c>
      <c r="K7" s="79">
        <v>0</v>
      </c>
      <c r="N7" s="71" t="s">
        <v>31</v>
      </c>
      <c r="O7">
        <f>D13</f>
        <v>452010</v>
      </c>
      <c r="P7">
        <f>E13</f>
        <v>737829</v>
      </c>
      <c r="Q7">
        <f>F13</f>
        <v>3173100</v>
      </c>
      <c r="S7" t="str">
        <f t="shared" si="1"/>
        <v>Untranduced-sConstructs in co-culture</v>
      </c>
      <c r="T7">
        <f>D15</f>
        <v>53.7</v>
      </c>
      <c r="U7">
        <f t="shared" ref="U7:V7" si="3">E15</f>
        <v>28.9</v>
      </c>
      <c r="V7">
        <f t="shared" si="3"/>
        <v>42.6</v>
      </c>
    </row>
    <row r="8" spans="1:22" ht="16">
      <c r="A8" s="313"/>
      <c r="B8" s="80" t="s">
        <v>3</v>
      </c>
      <c r="C8" s="17">
        <v>0</v>
      </c>
      <c r="D8" s="17">
        <v>0</v>
      </c>
      <c r="E8" s="17">
        <v>0</v>
      </c>
      <c r="F8" s="17">
        <v>0</v>
      </c>
      <c r="G8" s="81"/>
      <c r="H8" s="17">
        <v>0</v>
      </c>
      <c r="I8" s="17">
        <v>0</v>
      </c>
      <c r="J8" s="17">
        <v>0</v>
      </c>
      <c r="K8" s="82">
        <v>0</v>
      </c>
      <c r="N8" s="71" t="s">
        <v>32</v>
      </c>
      <c r="O8">
        <f>I19</f>
        <v>465537</v>
      </c>
      <c r="P8">
        <f>J19</f>
        <v>246080</v>
      </c>
      <c r="Q8">
        <f>K19</f>
        <v>888916</v>
      </c>
      <c r="S8" t="str">
        <f t="shared" si="1"/>
        <v>BMP-2-sConstructs alone</v>
      </c>
      <c r="T8">
        <f>I21</f>
        <v>51.5</v>
      </c>
      <c r="U8">
        <f t="shared" ref="U8:V8" si="4">J21</f>
        <v>10.4</v>
      </c>
      <c r="V8">
        <f t="shared" si="4"/>
        <v>27.6</v>
      </c>
    </row>
    <row r="9" spans="1:22" ht="16">
      <c r="A9" s="313"/>
      <c r="B9" s="83" t="s">
        <v>28</v>
      </c>
      <c r="C9" s="8" t="s">
        <v>6</v>
      </c>
      <c r="D9" s="8" t="s">
        <v>6</v>
      </c>
      <c r="E9" s="8" t="s">
        <v>6</v>
      </c>
      <c r="F9" s="8" t="s">
        <v>6</v>
      </c>
      <c r="G9" s="81"/>
      <c r="H9" s="8">
        <v>0</v>
      </c>
      <c r="I9" s="8">
        <v>0</v>
      </c>
      <c r="J9" s="8">
        <v>0</v>
      </c>
      <c r="K9" s="84">
        <v>0</v>
      </c>
      <c r="N9" s="71" t="s">
        <v>33</v>
      </c>
      <c r="O9">
        <f>D19</f>
        <v>377587</v>
      </c>
      <c r="P9">
        <f>E19</f>
        <v>823224</v>
      </c>
      <c r="Q9">
        <f>F19</f>
        <v>3653459</v>
      </c>
      <c r="S9" t="str">
        <f t="shared" si="1"/>
        <v>BMp-2-sConstructs in co-culture</v>
      </c>
      <c r="T9">
        <f>D21</f>
        <v>50.3</v>
      </c>
      <c r="U9">
        <f t="shared" ref="U9:V9" si="5">E21</f>
        <v>31.6</v>
      </c>
      <c r="V9">
        <f t="shared" si="5"/>
        <v>46.2</v>
      </c>
    </row>
    <row r="10" spans="1:22" ht="16">
      <c r="A10" s="313"/>
      <c r="B10" s="80" t="s">
        <v>3</v>
      </c>
      <c r="C10" s="17">
        <v>0</v>
      </c>
      <c r="D10" s="17">
        <v>0</v>
      </c>
      <c r="E10" s="17">
        <v>0</v>
      </c>
      <c r="F10" s="17">
        <v>0</v>
      </c>
      <c r="G10" s="81"/>
      <c r="H10" s="17">
        <v>0</v>
      </c>
      <c r="I10" s="17">
        <v>0</v>
      </c>
      <c r="J10" s="17">
        <v>0</v>
      </c>
      <c r="K10" s="82">
        <v>0</v>
      </c>
      <c r="N10" s="13" t="s">
        <v>3</v>
      </c>
      <c r="S10" t="str">
        <f t="shared" si="1"/>
        <v>SEM</v>
      </c>
    </row>
    <row r="11" spans="1:22" ht="16">
      <c r="A11" s="313"/>
      <c r="B11" s="85" t="str">
        <f>+B6</f>
        <v>Viable cells (%)</v>
      </c>
      <c r="C11" s="8">
        <v>0</v>
      </c>
      <c r="D11" s="8">
        <v>0</v>
      </c>
      <c r="E11" s="8">
        <v>0</v>
      </c>
      <c r="F11" s="8">
        <v>0</v>
      </c>
      <c r="G11" s="81"/>
      <c r="H11" s="8">
        <v>0</v>
      </c>
      <c r="I11" s="8">
        <v>0</v>
      </c>
      <c r="J11" s="8">
        <v>0</v>
      </c>
      <c r="K11" s="84">
        <v>0</v>
      </c>
      <c r="N11" s="13" t="str">
        <f>N6</f>
        <v>Untranduced-sConstructs alone</v>
      </c>
      <c r="O11">
        <f>I14</f>
        <v>60976</v>
      </c>
      <c r="P11">
        <f>J14</f>
        <v>216421</v>
      </c>
      <c r="Q11">
        <f>K14</f>
        <v>352445</v>
      </c>
      <c r="S11" t="str">
        <f t="shared" si="1"/>
        <v>Untranduced-sConstructs alone</v>
      </c>
      <c r="T11">
        <f>I16</f>
        <v>4.3499999999999996</v>
      </c>
      <c r="U11">
        <f t="shared" ref="U11:V11" si="6">J16</f>
        <v>3.43</v>
      </c>
      <c r="V11">
        <f t="shared" si="6"/>
        <v>14.81</v>
      </c>
    </row>
    <row r="12" spans="1:22" ht="17" thickBot="1">
      <c r="A12" s="314"/>
      <c r="B12" s="86" t="s">
        <v>3</v>
      </c>
      <c r="C12" s="87">
        <v>0</v>
      </c>
      <c r="D12" s="87">
        <v>0</v>
      </c>
      <c r="E12" s="87">
        <v>0</v>
      </c>
      <c r="F12" s="87">
        <v>0</v>
      </c>
      <c r="G12" s="88"/>
      <c r="H12" s="87">
        <v>0</v>
      </c>
      <c r="I12" s="87">
        <v>0</v>
      </c>
      <c r="J12" s="87">
        <v>0</v>
      </c>
      <c r="K12" s="89">
        <v>0</v>
      </c>
      <c r="N12" s="13" t="str">
        <f t="shared" ref="N12:N14" si="7">N7</f>
        <v>Untranduced-sConstructs in co-culture</v>
      </c>
      <c r="O12">
        <f>D14</f>
        <v>12769</v>
      </c>
      <c r="P12">
        <f>E14</f>
        <v>18296</v>
      </c>
      <c r="Q12">
        <f>F14</f>
        <v>21790</v>
      </c>
      <c r="S12" t="str">
        <f t="shared" si="1"/>
        <v>Untranduced-sConstructs in co-culture</v>
      </c>
      <c r="T12">
        <f>I22</f>
        <v>2.79</v>
      </c>
      <c r="U12">
        <f t="shared" ref="U12:V12" si="8">J22</f>
        <v>3.31</v>
      </c>
      <c r="V12">
        <f t="shared" si="8"/>
        <v>7.2</v>
      </c>
    </row>
    <row r="13" spans="1:22" ht="16">
      <c r="A13" s="312" t="s">
        <v>12</v>
      </c>
      <c r="B13" s="90" t="s">
        <v>25</v>
      </c>
      <c r="C13" s="64">
        <v>1000000</v>
      </c>
      <c r="D13" s="65">
        <v>452010</v>
      </c>
      <c r="E13" s="65">
        <v>737829</v>
      </c>
      <c r="F13" s="65">
        <v>3173100</v>
      </c>
      <c r="G13" s="66"/>
      <c r="H13" s="65">
        <v>465537</v>
      </c>
      <c r="I13" s="65">
        <v>238789</v>
      </c>
      <c r="J13" s="65">
        <v>578045</v>
      </c>
      <c r="K13" s="79">
        <v>2270585</v>
      </c>
      <c r="N13" s="13" t="str">
        <f t="shared" si="7"/>
        <v>BMP-2-sConstructs alone</v>
      </c>
      <c r="O13">
        <f>I20</f>
        <v>31714.584912854982</v>
      </c>
      <c r="P13">
        <f>J20</f>
        <v>63948.985319232583</v>
      </c>
      <c r="Q13">
        <f>K20</f>
        <v>138350.67357059705</v>
      </c>
      <c r="S13" t="str">
        <f t="shared" si="1"/>
        <v>BMP-2-sConstructs alone</v>
      </c>
      <c r="T13">
        <f>D16</f>
        <v>1.7</v>
      </c>
      <c r="U13">
        <f t="shared" ref="U13:V13" si="9">E16</f>
        <v>1.5</v>
      </c>
      <c r="V13">
        <f t="shared" si="9"/>
        <v>2.2999999999999998</v>
      </c>
    </row>
    <row r="14" spans="1:22" ht="16">
      <c r="A14" s="313"/>
      <c r="B14" s="91" t="s">
        <v>3</v>
      </c>
      <c r="C14" s="10">
        <v>1500</v>
      </c>
      <c r="D14" s="8">
        <v>12769</v>
      </c>
      <c r="E14" s="8">
        <v>18296</v>
      </c>
      <c r="F14" s="8">
        <v>21790</v>
      </c>
      <c r="G14" s="69"/>
      <c r="H14" s="36">
        <v>0</v>
      </c>
      <c r="I14" s="36">
        <v>60976</v>
      </c>
      <c r="J14" s="36">
        <v>216421</v>
      </c>
      <c r="K14" s="49">
        <v>352445</v>
      </c>
      <c r="N14" s="13" t="str">
        <f t="shared" si="7"/>
        <v>BMp-2-sConstructs in co-culture</v>
      </c>
      <c r="O14">
        <f>D20</f>
        <v>13872</v>
      </c>
      <c r="P14">
        <f>E20</f>
        <v>21711</v>
      </c>
      <c r="Q14">
        <f>F20</f>
        <v>23662</v>
      </c>
      <c r="S14" t="str">
        <f t="shared" si="1"/>
        <v>BMp-2-sConstructs in co-culture</v>
      </c>
      <c r="T14">
        <f>D22</f>
        <v>1.22</v>
      </c>
      <c r="U14">
        <f t="shared" ref="U14:V14" si="10">E22</f>
        <v>0.91</v>
      </c>
      <c r="V14">
        <f t="shared" si="10"/>
        <v>1.6</v>
      </c>
    </row>
    <row r="15" spans="1:22" ht="16">
      <c r="A15" s="313"/>
      <c r="B15" s="92" t="s">
        <v>28</v>
      </c>
      <c r="C15" s="18" t="s">
        <v>34</v>
      </c>
      <c r="D15" s="8">
        <v>53.7</v>
      </c>
      <c r="E15" s="93">
        <v>28.9</v>
      </c>
      <c r="F15" s="8">
        <v>42.6</v>
      </c>
      <c r="G15" s="69"/>
      <c r="H15" s="36" t="s">
        <v>35</v>
      </c>
      <c r="I15" s="36">
        <v>54.7</v>
      </c>
      <c r="J15" s="94">
        <v>7.7</v>
      </c>
      <c r="K15" s="49">
        <v>35.1</v>
      </c>
    </row>
    <row r="16" spans="1:22" ht="16">
      <c r="A16" s="313"/>
      <c r="B16" s="91" t="s">
        <v>3</v>
      </c>
      <c r="C16" s="95">
        <v>0</v>
      </c>
      <c r="D16" s="8">
        <v>1.7</v>
      </c>
      <c r="E16" s="8">
        <v>1.5</v>
      </c>
      <c r="F16" s="8">
        <v>2.2999999999999998</v>
      </c>
      <c r="G16" s="69"/>
      <c r="H16" s="36">
        <v>0</v>
      </c>
      <c r="I16" s="36">
        <v>4.3499999999999996</v>
      </c>
      <c r="J16" s="36">
        <v>3.43</v>
      </c>
      <c r="K16" s="49">
        <v>14.81</v>
      </c>
      <c r="N16" t="s">
        <v>36</v>
      </c>
    </row>
    <row r="17" spans="1:17" ht="16">
      <c r="A17" s="313"/>
      <c r="B17" s="96" t="str">
        <f>+B6</f>
        <v>Viable cells (%)</v>
      </c>
      <c r="C17" s="18" t="s">
        <v>5</v>
      </c>
      <c r="D17" s="10">
        <v>48.2</v>
      </c>
      <c r="E17" s="8">
        <v>57.7</v>
      </c>
      <c r="F17" s="8">
        <v>72.7</v>
      </c>
      <c r="G17" s="69"/>
      <c r="H17" s="36" t="s">
        <v>5</v>
      </c>
      <c r="I17" s="36">
        <v>55</v>
      </c>
      <c r="J17" s="36">
        <v>91.9</v>
      </c>
      <c r="K17" s="49">
        <v>95.6</v>
      </c>
      <c r="O17">
        <f>O5</f>
        <v>3</v>
      </c>
      <c r="P17">
        <f t="shared" ref="P17:Q17" si="11">P5</f>
        <v>7</v>
      </c>
      <c r="Q17">
        <f t="shared" si="11"/>
        <v>14</v>
      </c>
    </row>
    <row r="18" spans="1:17" ht="17" thickBot="1">
      <c r="A18" s="314"/>
      <c r="B18" s="97" t="s">
        <v>3</v>
      </c>
      <c r="C18" s="98">
        <v>0</v>
      </c>
      <c r="D18" s="99">
        <v>3.2</v>
      </c>
      <c r="E18" s="73">
        <v>6.3</v>
      </c>
      <c r="F18" s="73">
        <v>8.1</v>
      </c>
      <c r="G18" s="74"/>
      <c r="H18" s="52">
        <v>0</v>
      </c>
      <c r="I18" s="52">
        <v>2.1</v>
      </c>
      <c r="J18" s="52">
        <v>4</v>
      </c>
      <c r="K18" s="100">
        <v>2.6</v>
      </c>
      <c r="N18" t="str">
        <f>N6</f>
        <v>Untranduced-sConstructs alone</v>
      </c>
      <c r="O18">
        <f>I17</f>
        <v>55</v>
      </c>
      <c r="P18">
        <f t="shared" ref="P18:Q18" si="12">J17</f>
        <v>91.9</v>
      </c>
      <c r="Q18">
        <f t="shared" si="12"/>
        <v>95.6</v>
      </c>
    </row>
    <row r="19" spans="1:17" ht="16">
      <c r="A19" s="315" t="s">
        <v>37</v>
      </c>
      <c r="B19" s="64" t="s">
        <v>25</v>
      </c>
      <c r="C19" s="65">
        <v>1000000</v>
      </c>
      <c r="D19" s="65">
        <v>377587</v>
      </c>
      <c r="E19" s="65">
        <v>823224</v>
      </c>
      <c r="F19" s="65">
        <v>3653459</v>
      </c>
      <c r="G19" s="78"/>
      <c r="H19" s="47">
        <v>1000000</v>
      </c>
      <c r="I19" s="47">
        <v>465537</v>
      </c>
      <c r="J19" s="47">
        <v>246080</v>
      </c>
      <c r="K19" s="48">
        <v>888916</v>
      </c>
      <c r="N19" t="str">
        <f t="shared" ref="N19:N25" si="13">N7</f>
        <v>Untranduced-sConstructs in co-culture</v>
      </c>
      <c r="O19">
        <f>D17</f>
        <v>48.2</v>
      </c>
      <c r="P19">
        <f t="shared" ref="P19:Q19" si="14">E17</f>
        <v>57.7</v>
      </c>
      <c r="Q19">
        <f t="shared" si="14"/>
        <v>72.7</v>
      </c>
    </row>
    <row r="20" spans="1:17" ht="16">
      <c r="A20" s="316"/>
      <c r="B20" s="91" t="s">
        <v>3</v>
      </c>
      <c r="C20" s="8">
        <v>1500</v>
      </c>
      <c r="D20" s="8">
        <v>13872</v>
      </c>
      <c r="E20" s="8">
        <v>21711</v>
      </c>
      <c r="F20" s="8">
        <v>23662</v>
      </c>
      <c r="G20" s="81"/>
      <c r="H20" s="36">
        <v>1500</v>
      </c>
      <c r="I20" s="36">
        <v>31714.584912854982</v>
      </c>
      <c r="J20" s="36">
        <v>63948.985319232583</v>
      </c>
      <c r="K20" s="49">
        <v>138350.67357059705</v>
      </c>
      <c r="N20" t="str">
        <f t="shared" si="13"/>
        <v>BMP-2-sConstructs alone</v>
      </c>
      <c r="O20">
        <f>I23</f>
        <v>63.1</v>
      </c>
      <c r="P20">
        <f t="shared" ref="P20:Q20" si="15">J23</f>
        <v>78.099999999999994</v>
      </c>
      <c r="Q20">
        <f t="shared" si="15"/>
        <v>95.7</v>
      </c>
    </row>
    <row r="21" spans="1:17" ht="16">
      <c r="A21" s="316"/>
      <c r="B21" s="10" t="s">
        <v>28</v>
      </c>
      <c r="C21" s="17" t="s">
        <v>35</v>
      </c>
      <c r="D21" s="8">
        <v>50.3</v>
      </c>
      <c r="E21" s="8">
        <v>31.6</v>
      </c>
      <c r="F21" s="8">
        <v>46.2</v>
      </c>
      <c r="G21" s="81"/>
      <c r="H21" s="36" t="s">
        <v>35</v>
      </c>
      <c r="I21" s="36">
        <v>51.5</v>
      </c>
      <c r="J21" s="94">
        <v>10.4</v>
      </c>
      <c r="K21" s="101">
        <v>27.6</v>
      </c>
      <c r="N21" t="str">
        <f t="shared" si="13"/>
        <v>BMp-2-sConstructs in co-culture</v>
      </c>
      <c r="O21">
        <f>D23</f>
        <v>40.9</v>
      </c>
      <c r="P21">
        <f t="shared" ref="P21:Q21" si="16">E23</f>
        <v>60.4</v>
      </c>
      <c r="Q21">
        <f t="shared" si="16"/>
        <v>83.9</v>
      </c>
    </row>
    <row r="22" spans="1:17" ht="16">
      <c r="A22" s="316"/>
      <c r="B22" s="91" t="s">
        <v>3</v>
      </c>
      <c r="C22" s="17">
        <v>0</v>
      </c>
      <c r="D22" s="8">
        <v>1.22</v>
      </c>
      <c r="E22" s="8">
        <v>0.91</v>
      </c>
      <c r="F22" s="8">
        <v>1.6</v>
      </c>
      <c r="G22" s="81"/>
      <c r="H22" s="36">
        <v>0</v>
      </c>
      <c r="I22" s="36">
        <v>2.79</v>
      </c>
      <c r="J22" s="36">
        <v>3.31</v>
      </c>
      <c r="K22" s="49">
        <v>7.2</v>
      </c>
      <c r="N22" t="str">
        <f t="shared" si="13"/>
        <v>SEM</v>
      </c>
    </row>
    <row r="23" spans="1:17" ht="16">
      <c r="A23" s="316"/>
      <c r="B23" s="9">
        <f>+T33</f>
        <v>0</v>
      </c>
      <c r="C23" s="17" t="s">
        <v>5</v>
      </c>
      <c r="D23" s="8">
        <v>40.9</v>
      </c>
      <c r="E23" s="8">
        <v>60.4</v>
      </c>
      <c r="F23" s="8">
        <v>83.9</v>
      </c>
      <c r="G23" s="81"/>
      <c r="H23" s="36" t="s">
        <v>5</v>
      </c>
      <c r="I23" s="36">
        <v>63.1</v>
      </c>
      <c r="J23" s="36">
        <v>78.099999999999994</v>
      </c>
      <c r="K23" s="49">
        <v>95.7</v>
      </c>
      <c r="N23" t="str">
        <f t="shared" si="13"/>
        <v>Untranduced-sConstructs alone</v>
      </c>
      <c r="O23">
        <f>I18</f>
        <v>2.1</v>
      </c>
      <c r="P23">
        <f t="shared" ref="P23:Q23" si="17">J18</f>
        <v>4</v>
      </c>
      <c r="Q23">
        <f t="shared" si="17"/>
        <v>2.6</v>
      </c>
    </row>
    <row r="24" spans="1:17" ht="17" thickBot="1">
      <c r="A24" s="317"/>
      <c r="B24" s="102" t="s">
        <v>3</v>
      </c>
      <c r="C24" s="103">
        <v>0</v>
      </c>
      <c r="D24" s="104">
        <v>4.5999999999999996</v>
      </c>
      <c r="E24" s="104">
        <v>5.0999999999999996</v>
      </c>
      <c r="F24" s="104">
        <v>6.6</v>
      </c>
      <c r="G24" s="88"/>
      <c r="H24" s="52">
        <v>0</v>
      </c>
      <c r="I24" s="52">
        <v>0.48</v>
      </c>
      <c r="J24" s="52">
        <v>18.23</v>
      </c>
      <c r="K24" s="100">
        <v>0.71</v>
      </c>
      <c r="N24" t="str">
        <f t="shared" si="13"/>
        <v>Untranduced-sConstructs in co-culture</v>
      </c>
      <c r="O24">
        <f>D18</f>
        <v>3.2</v>
      </c>
      <c r="P24">
        <f t="shared" ref="P24:Q24" si="18">E18</f>
        <v>6.3</v>
      </c>
      <c r="Q24">
        <f t="shared" si="18"/>
        <v>8.1</v>
      </c>
    </row>
    <row r="25" spans="1:17" ht="16">
      <c r="D25" s="105"/>
      <c r="E25" s="105"/>
      <c r="F25" s="105"/>
      <c r="G25" s="106"/>
      <c r="N25" t="str">
        <f t="shared" si="13"/>
        <v>BMP-2-sConstructs alone</v>
      </c>
      <c r="O25">
        <f>I24</f>
        <v>0.48</v>
      </c>
      <c r="P25">
        <f t="shared" ref="P25:Q25" si="19">J24</f>
        <v>18.23</v>
      </c>
      <c r="Q25">
        <f t="shared" si="19"/>
        <v>0.71</v>
      </c>
    </row>
    <row r="26" spans="1:17" ht="16">
      <c r="A26" s="12"/>
      <c r="D26" s="105"/>
      <c r="E26" s="105"/>
      <c r="F26" s="105"/>
      <c r="G26" s="106"/>
      <c r="N26" t="str">
        <f>N14</f>
        <v>BMp-2-sConstructs in co-culture</v>
      </c>
      <c r="O26">
        <f>D24</f>
        <v>4.5999999999999996</v>
      </c>
      <c r="P26">
        <f t="shared" ref="P26:Q26" si="20">E24</f>
        <v>5.0999999999999996</v>
      </c>
      <c r="Q26">
        <f t="shared" si="20"/>
        <v>6.6</v>
      </c>
    </row>
    <row r="27" spans="1:17" ht="16">
      <c r="C27" s="113"/>
      <c r="D27" s="113"/>
      <c r="E27" s="113"/>
      <c r="F27" s="113"/>
      <c r="G27" s="106"/>
      <c r="H27" s="113"/>
      <c r="I27" s="113"/>
      <c r="J27" s="113"/>
      <c r="K27" s="113"/>
      <c r="M27" s="113"/>
      <c r="N27" s="113"/>
      <c r="O27" s="113"/>
      <c r="P27" s="113"/>
    </row>
    <row r="28" spans="1:17" ht="16">
      <c r="A28" s="107"/>
      <c r="C28" s="113"/>
      <c r="D28" s="113"/>
      <c r="E28" s="114"/>
      <c r="F28" s="114"/>
      <c r="G28" s="108"/>
      <c r="H28" s="113"/>
      <c r="I28" s="113"/>
      <c r="J28" s="114"/>
      <c r="K28" s="114"/>
      <c r="L28" s="12"/>
      <c r="M28" s="113"/>
      <c r="N28" s="113"/>
      <c r="O28" s="114"/>
      <c r="P28" s="114"/>
    </row>
    <row r="29" spans="1:17" ht="16">
      <c r="A29" s="15"/>
      <c r="C29" s="105"/>
      <c r="E29" s="105"/>
      <c r="F29"/>
      <c r="H29" s="105"/>
      <c r="J29" s="105"/>
      <c r="M29" s="105"/>
      <c r="O29" s="105"/>
    </row>
    <row r="30" spans="1:17">
      <c r="A30" s="15"/>
      <c r="E30" s="109"/>
      <c r="H30" s="16"/>
      <c r="I30" s="16"/>
    </row>
    <row r="31" spans="1:17">
      <c r="A31" s="15"/>
      <c r="E31" s="109"/>
      <c r="H31" s="16"/>
      <c r="I31" s="110"/>
    </row>
    <row r="32" spans="1:17">
      <c r="A32" s="15"/>
      <c r="E32" s="109"/>
      <c r="H32" s="16"/>
      <c r="I32" s="16"/>
    </row>
    <row r="33" spans="1:32">
      <c r="A33" s="15"/>
      <c r="E33" s="109"/>
      <c r="H33" s="16"/>
      <c r="I33" s="16"/>
    </row>
    <row r="34" spans="1:32">
      <c r="A34" s="15"/>
      <c r="E34" s="109"/>
      <c r="H34" s="16"/>
      <c r="I34" s="16"/>
      <c r="AF34">
        <v>14</v>
      </c>
    </row>
    <row r="35" spans="1:32">
      <c r="A35" s="15"/>
      <c r="E35" s="109"/>
      <c r="H35" s="16"/>
      <c r="I35" s="16"/>
      <c r="AF35">
        <v>18</v>
      </c>
    </row>
    <row r="36" spans="1:32">
      <c r="A36" s="15"/>
      <c r="E36" s="109"/>
      <c r="H36" s="111"/>
      <c r="I36" s="111"/>
      <c r="AF36">
        <f>+AF34/AF35</f>
        <v>0.77777777777777779</v>
      </c>
    </row>
    <row r="37" spans="1:32">
      <c r="A37" s="15"/>
      <c r="E37" s="109"/>
      <c r="H37" s="111"/>
      <c r="I37" s="16"/>
      <c r="AF37">
        <f>20*(AF35/AF34)</f>
        <v>25.714285714285715</v>
      </c>
    </row>
    <row r="38" spans="1:32">
      <c r="A38" s="15"/>
      <c r="E38" s="109"/>
      <c r="H38" s="16"/>
      <c r="I38" s="16"/>
    </row>
    <row r="39" spans="1:32">
      <c r="A39" s="15"/>
      <c r="E39" s="109"/>
      <c r="H39" s="16"/>
      <c r="I39" s="16"/>
    </row>
    <row r="40" spans="1:32">
      <c r="A40" s="15"/>
      <c r="E40" s="109"/>
      <c r="H40" s="111"/>
      <c r="I40" s="16"/>
    </row>
  </sheetData>
  <mergeCells count="5">
    <mergeCell ref="C2:F2"/>
    <mergeCell ref="A4:A6"/>
    <mergeCell ref="A7:A12"/>
    <mergeCell ref="A13:A18"/>
    <mergeCell ref="A19:A24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AFE57-29A7-2E42-ACE6-92A83035BC49}">
  <dimension ref="A1:S284"/>
  <sheetViews>
    <sheetView workbookViewId="0">
      <selection activeCell="A22" sqref="A22"/>
    </sheetView>
  </sheetViews>
  <sheetFormatPr baseColWidth="10" defaultRowHeight="15"/>
  <cols>
    <col min="1" max="1" width="16.33203125" customWidth="1"/>
    <col min="2" max="2" width="10.83203125" style="19"/>
    <col min="3" max="3" width="11.6640625" customWidth="1"/>
  </cols>
  <sheetData>
    <row r="1" spans="1:19" ht="19">
      <c r="A1" s="150" t="s">
        <v>67</v>
      </c>
    </row>
    <row r="2" spans="1:19" ht="16">
      <c r="A2" s="136" t="s">
        <v>49</v>
      </c>
      <c r="B2"/>
    </row>
    <row r="3" spans="1:19">
      <c r="B3" t="s">
        <v>184</v>
      </c>
      <c r="H3" s="115" t="s">
        <v>50</v>
      </c>
      <c r="N3" s="118" t="s">
        <v>185</v>
      </c>
    </row>
    <row r="4" spans="1:19" s="118" customFormat="1" ht="32.25" customHeight="1">
      <c r="B4" s="164" t="s">
        <v>61</v>
      </c>
      <c r="C4" s="165">
        <v>0</v>
      </c>
      <c r="D4" s="299" t="s">
        <v>11</v>
      </c>
      <c r="E4" s="299" t="s">
        <v>188</v>
      </c>
      <c r="F4" s="300" t="s">
        <v>13</v>
      </c>
      <c r="G4" s="167"/>
      <c r="H4" s="164" t="str">
        <f>+B4</f>
        <v>Sample #</v>
      </c>
      <c r="I4" s="165">
        <f>+C4</f>
        <v>0</v>
      </c>
      <c r="J4" s="165" t="str">
        <f>+D4</f>
        <v>sECM</v>
      </c>
      <c r="K4" s="165" t="str">
        <f>+E4</f>
        <v>Untransduced-sConstructs</v>
      </c>
      <c r="L4" s="166" t="str">
        <f>+F4</f>
        <v>BMP-2-sConstructs</v>
      </c>
      <c r="M4" s="168"/>
      <c r="N4" s="164" t="s">
        <v>61</v>
      </c>
      <c r="O4" s="165">
        <f>+C4</f>
        <v>0</v>
      </c>
      <c r="P4" s="165" t="str">
        <f>+D4</f>
        <v>sECM</v>
      </c>
      <c r="Q4" s="165" t="str">
        <f>+E4</f>
        <v>Untransduced-sConstructs</v>
      </c>
      <c r="R4" s="166" t="str">
        <f>+F4</f>
        <v>BMP-2-sConstructs</v>
      </c>
      <c r="S4" s="137"/>
    </row>
    <row r="5" spans="1:19" ht="16">
      <c r="B5" s="169" t="s">
        <v>51</v>
      </c>
      <c r="C5" s="151">
        <v>125</v>
      </c>
      <c r="D5" s="152">
        <v>375</v>
      </c>
      <c r="E5" s="170">
        <v>982</v>
      </c>
      <c r="F5" s="171">
        <v>870</v>
      </c>
      <c r="G5" s="172"/>
      <c r="H5" s="173" t="s">
        <v>51</v>
      </c>
      <c r="I5" s="151">
        <v>155</v>
      </c>
      <c r="J5" s="152">
        <v>410</v>
      </c>
      <c r="K5" s="170">
        <v>1010</v>
      </c>
      <c r="L5" s="171">
        <v>1095</v>
      </c>
      <c r="M5" s="174"/>
      <c r="N5" s="169" t="s">
        <v>51</v>
      </c>
      <c r="O5" s="151">
        <v>124</v>
      </c>
      <c r="P5" s="152">
        <v>468</v>
      </c>
      <c r="Q5" s="170">
        <v>1098</v>
      </c>
      <c r="R5" s="171">
        <v>1199</v>
      </c>
      <c r="S5" s="13"/>
    </row>
    <row r="6" spans="1:19" ht="16">
      <c r="B6" s="169" t="s">
        <v>51</v>
      </c>
      <c r="C6" s="153">
        <v>110</v>
      </c>
      <c r="D6" s="170">
        <v>451</v>
      </c>
      <c r="E6" s="170">
        <v>876</v>
      </c>
      <c r="F6" s="171">
        <v>764</v>
      </c>
      <c r="G6" s="172"/>
      <c r="H6" s="173" t="s">
        <v>51</v>
      </c>
      <c r="I6" s="153">
        <v>163</v>
      </c>
      <c r="J6" s="170">
        <v>561</v>
      </c>
      <c r="K6" s="170">
        <v>953</v>
      </c>
      <c r="L6" s="171">
        <v>1067</v>
      </c>
      <c r="M6" s="174"/>
      <c r="N6" s="169" t="s">
        <v>51</v>
      </c>
      <c r="O6" s="153">
        <v>140</v>
      </c>
      <c r="P6" s="170">
        <v>532</v>
      </c>
      <c r="Q6" s="170">
        <v>1002</v>
      </c>
      <c r="R6" s="171">
        <v>1073</v>
      </c>
      <c r="S6" s="13"/>
    </row>
    <row r="7" spans="1:19" ht="16">
      <c r="B7" s="169" t="s">
        <v>51</v>
      </c>
      <c r="C7" s="175">
        <v>112</v>
      </c>
      <c r="D7" s="170">
        <v>569</v>
      </c>
      <c r="E7" s="170">
        <v>739</v>
      </c>
      <c r="F7" s="171">
        <v>1250</v>
      </c>
      <c r="G7" s="172"/>
      <c r="H7" s="173" t="s">
        <v>51</v>
      </c>
      <c r="I7" s="175" t="s">
        <v>66</v>
      </c>
      <c r="J7" s="170">
        <v>601</v>
      </c>
      <c r="K7" s="170">
        <v>896</v>
      </c>
      <c r="L7" s="171">
        <v>1362</v>
      </c>
      <c r="M7" s="174"/>
      <c r="N7" s="169" t="s">
        <v>51</v>
      </c>
      <c r="O7" s="175" t="s">
        <v>66</v>
      </c>
      <c r="P7" s="170">
        <v>670</v>
      </c>
      <c r="Q7" s="170">
        <v>976</v>
      </c>
      <c r="R7" s="171">
        <v>1425</v>
      </c>
      <c r="S7" s="13"/>
    </row>
    <row r="8" spans="1:19" ht="16">
      <c r="B8" s="169" t="s">
        <v>52</v>
      </c>
      <c r="C8" s="151">
        <v>126</v>
      </c>
      <c r="D8" s="176">
        <v>678</v>
      </c>
      <c r="E8" s="170">
        <v>692</v>
      </c>
      <c r="F8" s="171">
        <v>934</v>
      </c>
      <c r="G8" s="172"/>
      <c r="H8" s="173" t="s">
        <v>52</v>
      </c>
      <c r="I8" s="151">
        <v>144</v>
      </c>
      <c r="J8" s="176">
        <v>788</v>
      </c>
      <c r="K8" s="170">
        <v>812</v>
      </c>
      <c r="L8" s="171">
        <v>1070</v>
      </c>
      <c r="M8" s="174"/>
      <c r="N8" s="169" t="s">
        <v>52</v>
      </c>
      <c r="O8" s="151">
        <v>121</v>
      </c>
      <c r="P8" s="176">
        <v>765</v>
      </c>
      <c r="Q8" s="170">
        <v>932</v>
      </c>
      <c r="R8" s="171">
        <v>1182</v>
      </c>
      <c r="S8" s="13"/>
    </row>
    <row r="9" spans="1:19" ht="16">
      <c r="B9" s="169" t="s">
        <v>52</v>
      </c>
      <c r="C9" s="175">
        <v>120</v>
      </c>
      <c r="D9" s="176">
        <v>490</v>
      </c>
      <c r="E9" s="170">
        <v>1043</v>
      </c>
      <c r="F9" s="171">
        <v>1056</v>
      </c>
      <c r="G9" s="172"/>
      <c r="H9" s="173" t="s">
        <v>52</v>
      </c>
      <c r="I9" s="175">
        <v>131</v>
      </c>
      <c r="J9" s="176">
        <v>530</v>
      </c>
      <c r="K9" s="170">
        <v>1101</v>
      </c>
      <c r="L9" s="171">
        <v>1164</v>
      </c>
      <c r="M9" s="174"/>
      <c r="N9" s="169" t="s">
        <v>52</v>
      </c>
      <c r="O9" s="175">
        <v>109</v>
      </c>
      <c r="P9" s="176">
        <v>598</v>
      </c>
      <c r="Q9" s="170">
        <v>1156</v>
      </c>
      <c r="R9" s="171">
        <v>1224</v>
      </c>
      <c r="S9" s="13"/>
    </row>
    <row r="10" spans="1:19" ht="16">
      <c r="B10" s="169" t="s">
        <v>52</v>
      </c>
      <c r="C10" s="175">
        <v>109</v>
      </c>
      <c r="D10" s="176">
        <v>540</v>
      </c>
      <c r="E10" s="170">
        <v>769</v>
      </c>
      <c r="F10" s="171">
        <v>1276</v>
      </c>
      <c r="G10" s="172"/>
      <c r="H10" s="173" t="s">
        <v>52</v>
      </c>
      <c r="I10" s="175">
        <v>110</v>
      </c>
      <c r="J10" s="176">
        <v>612</v>
      </c>
      <c r="K10" s="170">
        <v>918</v>
      </c>
      <c r="L10" s="171">
        <v>1309</v>
      </c>
      <c r="M10" s="174"/>
      <c r="N10" s="169" t="s">
        <v>52</v>
      </c>
      <c r="O10" s="175" t="s">
        <v>66</v>
      </c>
      <c r="P10" s="176">
        <v>675</v>
      </c>
      <c r="Q10" s="170">
        <v>945</v>
      </c>
      <c r="R10" s="171">
        <v>1380</v>
      </c>
      <c r="S10" s="13"/>
    </row>
    <row r="11" spans="1:19" ht="16">
      <c r="B11" s="169" t="s">
        <v>53</v>
      </c>
      <c r="C11" s="151">
        <v>122</v>
      </c>
      <c r="D11" s="176">
        <v>596</v>
      </c>
      <c r="E11" s="170">
        <v>912</v>
      </c>
      <c r="F11" s="171">
        <v>934</v>
      </c>
      <c r="G11" s="172"/>
      <c r="H11" s="173" t="s">
        <v>53</v>
      </c>
      <c r="I11" s="151">
        <v>125</v>
      </c>
      <c r="J11" s="176">
        <v>704</v>
      </c>
      <c r="K11" s="170">
        <v>1032</v>
      </c>
      <c r="L11" s="171">
        <v>1152</v>
      </c>
      <c r="M11" s="174"/>
      <c r="N11" s="169" t="s">
        <v>53</v>
      </c>
      <c r="O11" s="151">
        <v>116</v>
      </c>
      <c r="P11" s="176">
        <v>699</v>
      </c>
      <c r="Q11" s="170">
        <v>1081</v>
      </c>
      <c r="R11" s="171">
        <v>1231</v>
      </c>
      <c r="S11" s="13"/>
    </row>
    <row r="12" spans="1:19" ht="16">
      <c r="B12" s="169" t="s">
        <v>53</v>
      </c>
      <c r="C12" s="175">
        <v>114</v>
      </c>
      <c r="D12" s="176">
        <v>492</v>
      </c>
      <c r="E12" s="170">
        <v>960</v>
      </c>
      <c r="F12" s="171">
        <v>863</v>
      </c>
      <c r="G12" s="172"/>
      <c r="H12" s="173" t="s">
        <v>53</v>
      </c>
      <c r="I12" s="175">
        <v>119</v>
      </c>
      <c r="J12" s="176">
        <v>659</v>
      </c>
      <c r="K12" s="170">
        <v>1078</v>
      </c>
      <c r="L12" s="171">
        <v>965</v>
      </c>
      <c r="M12" s="174"/>
      <c r="N12" s="169" t="s">
        <v>53</v>
      </c>
      <c r="O12" s="175">
        <v>106</v>
      </c>
      <c r="P12" s="176">
        <v>663</v>
      </c>
      <c r="Q12" s="170">
        <v>1109</v>
      </c>
      <c r="R12" s="171">
        <v>1066</v>
      </c>
      <c r="S12" s="13"/>
    </row>
    <row r="13" spans="1:19" ht="16">
      <c r="B13" s="169" t="s">
        <v>53</v>
      </c>
      <c r="C13" s="175">
        <v>116</v>
      </c>
      <c r="D13" s="176">
        <v>367</v>
      </c>
      <c r="E13" s="170">
        <v>1150</v>
      </c>
      <c r="F13" s="171">
        <v>955</v>
      </c>
      <c r="G13" s="172"/>
      <c r="H13" s="173" t="s">
        <v>53</v>
      </c>
      <c r="I13" s="175">
        <v>121</v>
      </c>
      <c r="J13" s="176">
        <v>516</v>
      </c>
      <c r="K13" s="170">
        <v>1267</v>
      </c>
      <c r="L13" s="171">
        <v>1067</v>
      </c>
      <c r="M13" s="174"/>
      <c r="N13" s="177" t="s">
        <v>53</v>
      </c>
      <c r="O13" s="193">
        <v>115</v>
      </c>
      <c r="P13" s="178">
        <v>501</v>
      </c>
      <c r="Q13" s="179">
        <v>1312</v>
      </c>
      <c r="R13" s="180">
        <v>1194</v>
      </c>
      <c r="S13" s="13"/>
    </row>
    <row r="14" spans="1:19" ht="16">
      <c r="B14" s="181" t="s">
        <v>60</v>
      </c>
      <c r="C14" s="182">
        <f>+COUNT(C5:C13)</f>
        <v>9</v>
      </c>
      <c r="D14" s="183">
        <f>+COUNT(D5:D13)</f>
        <v>9</v>
      </c>
      <c r="E14" s="184">
        <f>+COUNT(E5:E13)</f>
        <v>9</v>
      </c>
      <c r="F14" s="185">
        <f>+COUNT(F5:F13)</f>
        <v>9</v>
      </c>
      <c r="G14" s="172"/>
      <c r="H14" s="181" t="s">
        <v>60</v>
      </c>
      <c r="I14" s="182">
        <f>+COUNT(I5:I13)</f>
        <v>8</v>
      </c>
      <c r="J14" s="182">
        <f>+COUNT(J5:J13)</f>
        <v>9</v>
      </c>
      <c r="K14" s="182">
        <f>+COUNT(K5:K13)</f>
        <v>9</v>
      </c>
      <c r="L14" s="186">
        <f>+COUNT(L5:L13)</f>
        <v>9</v>
      </c>
      <c r="M14" s="174"/>
      <c r="N14" s="181" t="s">
        <v>60</v>
      </c>
      <c r="O14" s="182">
        <f>+COUNT(O5:O13)</f>
        <v>7</v>
      </c>
      <c r="P14" s="182">
        <f>+COUNT(P5:P13)</f>
        <v>9</v>
      </c>
      <c r="Q14" s="182">
        <f>+COUNT(Q5:Q13)</f>
        <v>9</v>
      </c>
      <c r="R14" s="186">
        <f>+COUNT(R5:R13)</f>
        <v>9</v>
      </c>
      <c r="S14" s="13"/>
    </row>
    <row r="15" spans="1:19" ht="16">
      <c r="B15" s="187" t="s">
        <v>9</v>
      </c>
      <c r="C15" s="175">
        <f>+AVERAGE(C5:C13)</f>
        <v>117.11111111111111</v>
      </c>
      <c r="D15" s="175">
        <f>+AVERAGE(D5:D13)</f>
        <v>506.44444444444446</v>
      </c>
      <c r="E15" s="175">
        <f>+AVERAGE(E5:E13)</f>
        <v>902.55555555555554</v>
      </c>
      <c r="F15" s="188">
        <f>+AVERAGE(F5:F13)</f>
        <v>989.11111111111109</v>
      </c>
      <c r="G15" s="172"/>
      <c r="H15" s="187" t="s">
        <v>9</v>
      </c>
      <c r="I15" s="175">
        <f>+AVERAGE(I5:I13)</f>
        <v>133.5</v>
      </c>
      <c r="J15" s="175">
        <f>+AVERAGE(J5:J13)</f>
        <v>597.88888888888891</v>
      </c>
      <c r="K15" s="175">
        <f>+AVERAGE(K5:K13)</f>
        <v>1007.4444444444445</v>
      </c>
      <c r="L15" s="188">
        <f>+AVERAGE(L5:L13)</f>
        <v>1139</v>
      </c>
      <c r="M15" s="174"/>
      <c r="N15" s="187" t="s">
        <v>9</v>
      </c>
      <c r="O15" s="175">
        <f>+AVERAGE(O5:O13)</f>
        <v>118.71428571428571</v>
      </c>
      <c r="P15" s="175">
        <f>+AVERAGE(P5:P13)</f>
        <v>619</v>
      </c>
      <c r="Q15" s="175">
        <f>+AVERAGE(Q5:Q13)</f>
        <v>1067.8888888888889</v>
      </c>
      <c r="R15" s="188">
        <f>+AVERAGE(R5:R13)</f>
        <v>1219.3333333333333</v>
      </c>
      <c r="S15" s="13"/>
    </row>
    <row r="16" spans="1:19" ht="16">
      <c r="B16" s="187" t="s">
        <v>55</v>
      </c>
      <c r="C16" s="189">
        <f>+STDEV(C5:C13)</f>
        <v>6.3922696369217027</v>
      </c>
      <c r="D16" s="175">
        <f>+STDEV(D5:D13)</f>
        <v>101.71419654000002</v>
      </c>
      <c r="E16" s="175">
        <f>+STDEV(E5:E13)</f>
        <v>150.11671385218153</v>
      </c>
      <c r="F16" s="188">
        <f>+STDEV(F5:F13)</f>
        <v>174.2293348179663</v>
      </c>
      <c r="G16" s="172"/>
      <c r="H16" s="187" t="s">
        <v>55</v>
      </c>
      <c r="I16" s="190">
        <f>+STDEV(I5:I13)</f>
        <v>18.670067717376618</v>
      </c>
      <c r="J16" s="175">
        <f>+STDEV(J5:J13)</f>
        <v>111.42423933377837</v>
      </c>
      <c r="K16" s="175">
        <f>+STDEV(K5:K13)</f>
        <v>133.83395599689098</v>
      </c>
      <c r="L16" s="188">
        <f>+STDEV(L5:L13)</f>
        <v>125.87891006836689</v>
      </c>
      <c r="M16" s="174"/>
      <c r="N16" s="187" t="s">
        <v>55</v>
      </c>
      <c r="O16" s="190">
        <f>+STDEV(O5:O13)</f>
        <v>11.279986491042232</v>
      </c>
      <c r="P16" s="175">
        <f>+STDEV(P5:P13)</f>
        <v>100.0774699920017</v>
      </c>
      <c r="Q16" s="175">
        <f>+STDEV(Q5:Q13)</f>
        <v>120.66217763288962</v>
      </c>
      <c r="R16" s="188">
        <f>+STDEV(R5:R13)</f>
        <v>120.23102760934883</v>
      </c>
      <c r="S16" s="13"/>
    </row>
    <row r="17" spans="1:19" ht="16">
      <c r="B17" s="187" t="s">
        <v>3</v>
      </c>
      <c r="C17" s="189">
        <f>(STDEV(C5:C13))/(SQRT(COUNT(C5:C13)))</f>
        <v>2.1307565456405677</v>
      </c>
      <c r="D17" s="190">
        <f>(STDEV(D5:D13))/(SQRT(COUNT(D5:D13)))</f>
        <v>33.904732180000003</v>
      </c>
      <c r="E17" s="190">
        <f>(STDEV(E5:E13))/(SQRT(COUNT(E5:E13)))</f>
        <v>50.038904617393847</v>
      </c>
      <c r="F17" s="191">
        <f>(STDEV(F5:F13))/(SQRT(COUNT(F5:F13)))</f>
        <v>58.076444939322101</v>
      </c>
      <c r="G17" s="172"/>
      <c r="H17" s="187" t="s">
        <v>3</v>
      </c>
      <c r="I17" s="189">
        <f>(STDEV(I5:I13))/(SQRT(COUNT(I5:I13)))</f>
        <v>6.6008657440845262</v>
      </c>
      <c r="J17" s="190">
        <f>(STDEV(J5:J13))/(SQRT(COUNT(J5:J13)))</f>
        <v>37.14141311125946</v>
      </c>
      <c r="K17" s="190">
        <f>(STDEV(K5:K13))/(SQRT(COUNT(K5:K13)))</f>
        <v>44.611318665630328</v>
      </c>
      <c r="L17" s="191">
        <f>(STDEV(L5:L13))/(SQRT(COUNT(L5:L13)))</f>
        <v>41.959636689455628</v>
      </c>
      <c r="M17" s="174"/>
      <c r="N17" s="187" t="s">
        <v>3</v>
      </c>
      <c r="O17" s="189">
        <f>(STDEV(O5:O13))/(SQRT(COUNT(O5:O13)))</f>
        <v>4.2634341496379795</v>
      </c>
      <c r="P17" s="190">
        <f>(STDEV(P5:P13))/(SQRT(COUNT(P5:P13)))</f>
        <v>33.359156664000565</v>
      </c>
      <c r="Q17" s="190">
        <f>(STDEV(Q5:Q13))/(SQRT(COUNT(Q5:Q13)))</f>
        <v>40.220725877629874</v>
      </c>
      <c r="R17" s="191">
        <f>(STDEV(R5:R13))/(SQRT(COUNT(R5:R13)))</f>
        <v>40.077009203116276</v>
      </c>
      <c r="S17" s="13"/>
    </row>
    <row r="18" spans="1:19" ht="16">
      <c r="B18" s="187" t="s">
        <v>56</v>
      </c>
      <c r="C18" s="189">
        <f>+C17*2</f>
        <v>4.2615130912811354</v>
      </c>
      <c r="D18" s="190">
        <f>+D17*2</f>
        <v>67.809464360000007</v>
      </c>
      <c r="E18" s="175">
        <f>+E17*2</f>
        <v>100.07780923478769</v>
      </c>
      <c r="F18" s="188">
        <f>+F17*2</f>
        <v>116.1528898786442</v>
      </c>
      <c r="G18" s="172"/>
      <c r="H18" s="187" t="s">
        <v>56</v>
      </c>
      <c r="I18" s="190">
        <f>+I17*2</f>
        <v>13.201731488169052</v>
      </c>
      <c r="J18" s="190">
        <f>+J17*2</f>
        <v>74.282826222518921</v>
      </c>
      <c r="K18" s="190">
        <f>+K17*2</f>
        <v>89.222637331260657</v>
      </c>
      <c r="L18" s="191">
        <f>+L17*2</f>
        <v>83.919273378911257</v>
      </c>
      <c r="M18" s="174"/>
      <c r="N18" s="187" t="s">
        <v>56</v>
      </c>
      <c r="O18" s="189">
        <f>+O17*2</f>
        <v>8.526868299275959</v>
      </c>
      <c r="P18" s="190">
        <f>+P17*2</f>
        <v>66.71831332800113</v>
      </c>
      <c r="Q18" s="190">
        <f>+Q17*2</f>
        <v>80.441451755259749</v>
      </c>
      <c r="R18" s="191">
        <f>+R17*2</f>
        <v>80.154018406232552</v>
      </c>
      <c r="S18" s="13"/>
    </row>
    <row r="19" spans="1:19" ht="16">
      <c r="B19" s="187" t="s">
        <v>57</v>
      </c>
      <c r="C19" s="175">
        <f>+MAX(C5:C13)</f>
        <v>126</v>
      </c>
      <c r="D19" s="175">
        <f>+MAX(D5:D13)</f>
        <v>678</v>
      </c>
      <c r="E19" s="175">
        <f>+MAX(E5:E13)</f>
        <v>1150</v>
      </c>
      <c r="F19" s="188">
        <f>+MAX(F5:F13)</f>
        <v>1276</v>
      </c>
      <c r="G19" s="172"/>
      <c r="H19" s="187" t="s">
        <v>57</v>
      </c>
      <c r="I19" s="175">
        <f>+MAX(I5:I13)</f>
        <v>163</v>
      </c>
      <c r="J19" s="175">
        <f>+MAX(J5:J13)</f>
        <v>788</v>
      </c>
      <c r="K19" s="175">
        <f>+MAX(K5:K13)</f>
        <v>1267</v>
      </c>
      <c r="L19" s="188">
        <f>+MAX(L5:L13)</f>
        <v>1362</v>
      </c>
      <c r="M19" s="174"/>
      <c r="N19" s="187" t="s">
        <v>57</v>
      </c>
      <c r="O19" s="175">
        <f>+MAX(O5:O13)</f>
        <v>140</v>
      </c>
      <c r="P19" s="175">
        <f>+MAX(P5:P13)</f>
        <v>765</v>
      </c>
      <c r="Q19" s="175">
        <f>+MAX(Q5:Q13)</f>
        <v>1312</v>
      </c>
      <c r="R19" s="188">
        <f>+MAX(R5:R13)</f>
        <v>1425</v>
      </c>
      <c r="S19" s="13"/>
    </row>
    <row r="20" spans="1:19" ht="16">
      <c r="B20" s="192" t="s">
        <v>58</v>
      </c>
      <c r="C20" s="193">
        <f>+MIN(C5:C13)</f>
        <v>109</v>
      </c>
      <c r="D20" s="193">
        <f>+MIN(D5:D13)</f>
        <v>367</v>
      </c>
      <c r="E20" s="193">
        <f>+MIN(E5:E13)</f>
        <v>692</v>
      </c>
      <c r="F20" s="194">
        <f>+MIN(F5:F13)</f>
        <v>764</v>
      </c>
      <c r="G20" s="172"/>
      <c r="H20" s="192" t="s">
        <v>58</v>
      </c>
      <c r="I20" s="193">
        <f>+MIN(I5:I13)</f>
        <v>110</v>
      </c>
      <c r="J20" s="193">
        <f>+MIN(J5:J13)</f>
        <v>410</v>
      </c>
      <c r="K20" s="193">
        <f>+MIN(K5:K13)</f>
        <v>812</v>
      </c>
      <c r="L20" s="194">
        <f>+MIN(L5:L13)</f>
        <v>965</v>
      </c>
      <c r="M20" s="174"/>
      <c r="N20" s="192" t="s">
        <v>58</v>
      </c>
      <c r="O20" s="193">
        <f>+MIN(O5:O13)</f>
        <v>106</v>
      </c>
      <c r="P20" s="193">
        <f>+MIN(P5:P13)</f>
        <v>468</v>
      </c>
      <c r="Q20" s="193">
        <f>+MIN(Q5:Q13)</f>
        <v>932</v>
      </c>
      <c r="R20" s="194">
        <f>+MIN(R5:R13)</f>
        <v>1066</v>
      </c>
      <c r="S20" s="13"/>
    </row>
    <row r="21" spans="1:19" ht="16">
      <c r="B21" s="172"/>
      <c r="C21" s="175"/>
      <c r="D21" s="175"/>
      <c r="E21" s="175"/>
      <c r="F21" s="175"/>
      <c r="G21" s="172"/>
      <c r="H21" s="172"/>
      <c r="I21" s="175"/>
      <c r="J21" s="175"/>
      <c r="K21" s="175"/>
      <c r="L21" s="175"/>
      <c r="M21" s="174"/>
      <c r="N21" s="172"/>
      <c r="O21" s="175"/>
      <c r="P21" s="175"/>
      <c r="Q21" s="175"/>
      <c r="R21" s="175"/>
      <c r="S21" s="13"/>
    </row>
    <row r="22" spans="1:19" ht="13" customHeight="1">
      <c r="A22" s="136" t="s">
        <v>68</v>
      </c>
      <c r="B22" s="174" t="str">
        <f>B3</f>
        <v>d1-3</v>
      </c>
      <c r="C22" s="174"/>
      <c r="D22" s="174"/>
      <c r="E22" s="174"/>
      <c r="F22" s="174"/>
      <c r="G22" s="174"/>
      <c r="H22" s="293" t="str">
        <f>H3</f>
        <v>d4-7</v>
      </c>
      <c r="I22" s="174"/>
      <c r="J22" s="174"/>
      <c r="K22" s="174"/>
      <c r="L22" s="174"/>
      <c r="M22" s="174"/>
      <c r="N22" s="294" t="s">
        <v>185</v>
      </c>
      <c r="O22" s="174"/>
      <c r="P22" s="174"/>
      <c r="Q22" s="174"/>
      <c r="R22" s="174"/>
      <c r="S22" s="13"/>
    </row>
    <row r="23" spans="1:19" s="159" customFormat="1" ht="36.75" customHeight="1">
      <c r="A23" s="158"/>
      <c r="B23" s="195" t="s">
        <v>61</v>
      </c>
      <c r="C23" s="165">
        <v>0</v>
      </c>
      <c r="D23" s="165" t="s">
        <v>11</v>
      </c>
      <c r="E23" s="165" t="s">
        <v>69</v>
      </c>
      <c r="F23" s="166" t="s">
        <v>65</v>
      </c>
      <c r="G23" s="167"/>
      <c r="H23" s="164" t="s">
        <v>61</v>
      </c>
      <c r="I23" s="165">
        <v>0</v>
      </c>
      <c r="J23" s="165" t="s">
        <v>11</v>
      </c>
      <c r="K23" s="165" t="s">
        <v>69</v>
      </c>
      <c r="L23" s="166" t="s">
        <v>65</v>
      </c>
      <c r="M23" s="167"/>
      <c r="N23" s="164" t="s">
        <v>61</v>
      </c>
      <c r="O23" s="165">
        <v>0</v>
      </c>
      <c r="P23" s="165" t="s">
        <v>11</v>
      </c>
      <c r="Q23" s="165" t="s">
        <v>69</v>
      </c>
      <c r="R23" s="166" t="s">
        <v>65</v>
      </c>
      <c r="S23" s="199"/>
    </row>
    <row r="24" spans="1:19" ht="15" customHeight="1">
      <c r="B24" s="160">
        <v>1</v>
      </c>
      <c r="C24" s="172"/>
      <c r="D24" s="170">
        <v>568.32399999999996</v>
      </c>
      <c r="E24" s="170">
        <v>632.75900000000001</v>
      </c>
      <c r="F24" s="171">
        <v>689.19399999999996</v>
      </c>
      <c r="G24" s="174"/>
      <c r="H24" s="160">
        <v>1</v>
      </c>
      <c r="I24" s="172"/>
      <c r="J24" s="172"/>
      <c r="K24" s="172"/>
      <c r="L24" s="196"/>
      <c r="M24" s="174"/>
      <c r="N24" s="160">
        <v>1</v>
      </c>
      <c r="O24" s="172"/>
      <c r="P24" s="172"/>
      <c r="Q24" s="172"/>
      <c r="R24" s="196"/>
      <c r="S24" s="13"/>
    </row>
    <row r="25" spans="1:19" ht="15" customHeight="1">
      <c r="B25" s="160">
        <v>2</v>
      </c>
      <c r="C25" s="172"/>
      <c r="D25" s="170">
        <v>368.00900000000001</v>
      </c>
      <c r="E25" s="170">
        <v>525.75800000000004</v>
      </c>
      <c r="F25" s="171">
        <v>546.13400000000001</v>
      </c>
      <c r="G25" s="174"/>
      <c r="H25" s="160">
        <v>2</v>
      </c>
      <c r="I25" s="172"/>
      <c r="J25" s="172"/>
      <c r="K25" s="172"/>
      <c r="L25" s="196"/>
      <c r="M25" s="174"/>
      <c r="N25" s="160">
        <v>2</v>
      </c>
      <c r="O25" s="172"/>
      <c r="P25" s="172"/>
      <c r="Q25" s="172"/>
      <c r="R25" s="196"/>
      <c r="S25" s="13"/>
    </row>
    <row r="26" spans="1:19" ht="15" customHeight="1">
      <c r="B26" s="160">
        <v>4</v>
      </c>
      <c r="C26" s="172"/>
      <c r="D26" s="170">
        <v>401.233</v>
      </c>
      <c r="E26" s="170">
        <v>497.12700000000001</v>
      </c>
      <c r="F26" s="171">
        <v>574.25800000000004</v>
      </c>
      <c r="G26" s="174"/>
      <c r="H26" s="160">
        <v>4</v>
      </c>
      <c r="I26" s="172"/>
      <c r="J26" s="172"/>
      <c r="K26" s="172"/>
      <c r="L26" s="196"/>
      <c r="M26" s="174"/>
      <c r="N26" s="160">
        <v>4</v>
      </c>
      <c r="O26" s="172"/>
      <c r="P26" s="172"/>
      <c r="Q26" s="172"/>
      <c r="R26" s="196"/>
      <c r="S26" s="13"/>
    </row>
    <row r="27" spans="1:19" ht="15" customHeight="1">
      <c r="B27" s="160">
        <v>1</v>
      </c>
      <c r="C27" s="172"/>
      <c r="D27" s="176">
        <v>284.36700000000002</v>
      </c>
      <c r="E27" s="170">
        <v>481.76499999999999</v>
      </c>
      <c r="F27" s="171">
        <v>1320.279</v>
      </c>
      <c r="G27" s="174"/>
      <c r="H27" s="160">
        <v>1</v>
      </c>
      <c r="I27" s="172"/>
      <c r="J27" s="170">
        <v>300.815</v>
      </c>
      <c r="K27" s="170">
        <v>300.94</v>
      </c>
      <c r="L27" s="171">
        <v>911.58399999999995</v>
      </c>
      <c r="M27" s="174"/>
      <c r="N27" s="160">
        <v>1</v>
      </c>
      <c r="O27" s="172"/>
      <c r="P27" s="172"/>
      <c r="Q27" s="172"/>
      <c r="R27" s="196"/>
      <c r="S27" s="13"/>
    </row>
    <row r="28" spans="1:19" ht="15" customHeight="1">
      <c r="B28" s="160">
        <v>2</v>
      </c>
      <c r="C28" s="172"/>
      <c r="D28" s="176">
        <v>251.89699999999999</v>
      </c>
      <c r="E28" s="170">
        <v>982.95299999999997</v>
      </c>
      <c r="F28" s="171">
        <v>1211.145</v>
      </c>
      <c r="G28" s="174"/>
      <c r="H28" s="160">
        <v>2</v>
      </c>
      <c r="I28" s="172"/>
      <c r="J28" s="170">
        <v>268.96699999999998</v>
      </c>
      <c r="K28" s="170">
        <v>782.92600000000004</v>
      </c>
      <c r="L28" s="171">
        <v>924.38599999999997</v>
      </c>
      <c r="M28" s="174"/>
      <c r="N28" s="160">
        <v>2</v>
      </c>
      <c r="O28" s="172"/>
      <c r="P28" s="172"/>
      <c r="Q28" s="172"/>
      <c r="R28" s="196"/>
      <c r="S28" s="13"/>
    </row>
    <row r="29" spans="1:19" ht="15" customHeight="1">
      <c r="B29" s="160">
        <v>4</v>
      </c>
      <c r="C29" s="172"/>
      <c r="D29" s="176">
        <v>306.78800000000001</v>
      </c>
      <c r="E29" s="170">
        <v>584.81899999999996</v>
      </c>
      <c r="F29" s="171">
        <v>615.54300000000001</v>
      </c>
      <c r="G29" s="174"/>
      <c r="H29" s="160">
        <v>4</v>
      </c>
      <c r="I29" s="172"/>
      <c r="J29" s="170">
        <v>278.65199999999999</v>
      </c>
      <c r="K29" s="170">
        <v>514.40899999999999</v>
      </c>
      <c r="L29" s="171">
        <v>536.81200000000001</v>
      </c>
      <c r="M29" s="174"/>
      <c r="N29" s="160">
        <v>4</v>
      </c>
      <c r="O29" s="172"/>
      <c r="P29" s="172"/>
      <c r="Q29" s="172"/>
      <c r="R29" s="196"/>
      <c r="S29" s="13"/>
    </row>
    <row r="30" spans="1:19" ht="15" customHeight="1">
      <c r="B30" s="160">
        <v>1</v>
      </c>
      <c r="C30" s="172"/>
      <c r="D30" s="176">
        <v>543.78899999999999</v>
      </c>
      <c r="E30" s="170">
        <v>646.90700000000004</v>
      </c>
      <c r="F30" s="171">
        <v>955.11</v>
      </c>
      <c r="G30" s="174"/>
      <c r="H30" s="160">
        <v>1</v>
      </c>
      <c r="I30" s="172"/>
      <c r="J30" s="170">
        <v>452.988</v>
      </c>
      <c r="K30" s="170">
        <v>666.43</v>
      </c>
      <c r="L30" s="171">
        <v>783.88599999999997</v>
      </c>
      <c r="M30" s="174"/>
      <c r="N30" s="160">
        <v>1</v>
      </c>
      <c r="O30" s="172"/>
      <c r="P30" s="170">
        <v>211.1</v>
      </c>
      <c r="Q30" s="170">
        <v>412.63499999999999</v>
      </c>
      <c r="R30" s="171">
        <v>1107.451</v>
      </c>
      <c r="S30" s="13"/>
    </row>
    <row r="31" spans="1:19" ht="15" customHeight="1">
      <c r="B31" s="160">
        <v>2</v>
      </c>
      <c r="C31" s="172"/>
      <c r="D31" s="176">
        <v>231.51400000000001</v>
      </c>
      <c r="E31" s="170">
        <v>801.80899999999997</v>
      </c>
      <c r="F31" s="171">
        <v>811.09</v>
      </c>
      <c r="G31" s="174"/>
      <c r="H31" s="160">
        <v>2</v>
      </c>
      <c r="I31" s="172"/>
      <c r="J31" s="170">
        <v>332.89</v>
      </c>
      <c r="K31" s="170">
        <v>701.63499999999999</v>
      </c>
      <c r="L31" s="171">
        <v>707.07600000000002</v>
      </c>
      <c r="M31" s="174"/>
      <c r="N31" s="160">
        <v>2</v>
      </c>
      <c r="O31" s="172"/>
      <c r="P31" s="170">
        <v>379.47300000000001</v>
      </c>
      <c r="Q31" s="170">
        <v>262.53500000000003</v>
      </c>
      <c r="R31" s="171">
        <v>578.73800000000006</v>
      </c>
      <c r="S31" s="13"/>
    </row>
    <row r="32" spans="1:19" ht="15" customHeight="1">
      <c r="B32" s="162">
        <v>4</v>
      </c>
      <c r="C32" s="197"/>
      <c r="D32" s="178">
        <v>244.298</v>
      </c>
      <c r="E32" s="179">
        <v>411.99599999999998</v>
      </c>
      <c r="F32" s="180">
        <v>659.71</v>
      </c>
      <c r="G32" s="174"/>
      <c r="H32" s="162">
        <v>4</v>
      </c>
      <c r="I32" s="197"/>
      <c r="J32" s="179">
        <v>393.11200000000002</v>
      </c>
      <c r="K32" s="179">
        <v>358.22800000000001</v>
      </c>
      <c r="L32" s="180">
        <v>850.45500000000004</v>
      </c>
      <c r="M32" s="174"/>
      <c r="N32" s="162">
        <v>4</v>
      </c>
      <c r="O32" s="197"/>
      <c r="P32" s="179">
        <v>334.17700000000002</v>
      </c>
      <c r="Q32" s="179">
        <v>194.36600000000001</v>
      </c>
      <c r="R32" s="180">
        <v>510.56900000000002</v>
      </c>
      <c r="S32" s="13"/>
    </row>
    <row r="33" spans="1:19" ht="15" customHeight="1">
      <c r="B33" s="181" t="s">
        <v>60</v>
      </c>
      <c r="C33" s="163"/>
      <c r="D33" s="183">
        <f>+COUNT(D24:D32)</f>
        <v>9</v>
      </c>
      <c r="E33" s="183">
        <f>+COUNT(E24:E32)</f>
        <v>9</v>
      </c>
      <c r="F33" s="198">
        <f>+COUNT(F24:F32)</f>
        <v>9</v>
      </c>
      <c r="G33" s="174"/>
      <c r="H33" s="181" t="s">
        <v>60</v>
      </c>
      <c r="I33" s="163"/>
      <c r="J33" s="183">
        <f>+COUNT(J24:J32)</f>
        <v>6</v>
      </c>
      <c r="K33" s="183">
        <f>+COUNT(K24:K32)</f>
        <v>6</v>
      </c>
      <c r="L33" s="198">
        <f>+COUNT(L24:L32)</f>
        <v>6</v>
      </c>
      <c r="M33" s="174"/>
      <c r="N33" s="181" t="s">
        <v>60</v>
      </c>
      <c r="O33" s="172"/>
      <c r="P33" s="176">
        <f>+COUNT(P24:P32)</f>
        <v>3</v>
      </c>
      <c r="Q33" s="176">
        <f>+COUNT(Q24:Q32)</f>
        <v>3</v>
      </c>
      <c r="R33" s="200">
        <f>+COUNT(R24:R32)</f>
        <v>3</v>
      </c>
      <c r="S33" s="13"/>
    </row>
    <row r="34" spans="1:19" ht="15" customHeight="1">
      <c r="B34" s="187" t="s">
        <v>54</v>
      </c>
      <c r="C34" s="172"/>
      <c r="D34" s="175">
        <f>+AVERAGE(D24:D32)</f>
        <v>355.57988888888889</v>
      </c>
      <c r="E34" s="175">
        <f>+AVERAGE(E24:E32)</f>
        <v>618.43255555555561</v>
      </c>
      <c r="F34" s="188">
        <f>+AVERAGE(F24:F32)</f>
        <v>820.2736666666666</v>
      </c>
      <c r="G34" s="174"/>
      <c r="H34" s="187" t="s">
        <v>54</v>
      </c>
      <c r="I34" s="172"/>
      <c r="J34" s="175">
        <f>+AVERAGE(J27:J32)</f>
        <v>337.904</v>
      </c>
      <c r="K34" s="175">
        <f>+AVERAGE(K27:K32)</f>
        <v>554.09466666666674</v>
      </c>
      <c r="L34" s="188">
        <f>+AVERAGE(L27:L32)</f>
        <v>785.69983333333323</v>
      </c>
      <c r="M34" s="174"/>
      <c r="N34" s="187" t="s">
        <v>54</v>
      </c>
      <c r="O34" s="172"/>
      <c r="P34" s="175">
        <f>+AVERAGE(P30:P32)</f>
        <v>308.25</v>
      </c>
      <c r="Q34" s="175">
        <f>+AVERAGE(Q30:Q32)</f>
        <v>289.84533333333337</v>
      </c>
      <c r="R34" s="188">
        <f>+AVERAGE(R30:R32)</f>
        <v>732.25266666666676</v>
      </c>
      <c r="S34" s="13"/>
    </row>
    <row r="35" spans="1:19" ht="15" customHeight="1">
      <c r="B35" s="187" t="s">
        <v>55</v>
      </c>
      <c r="C35" s="172"/>
      <c r="D35" s="175">
        <f>+STDEV(D24:D32)</f>
        <v>126.93476900995675</v>
      </c>
      <c r="E35" s="175">
        <f>+STDEV(E24:E32)</f>
        <v>177.92051251058098</v>
      </c>
      <c r="F35" s="188">
        <f>+STDEV(F24:F32)</f>
        <v>283.19701404896563</v>
      </c>
      <c r="G35" s="174"/>
      <c r="H35" s="187" t="s">
        <v>55</v>
      </c>
      <c r="I35" s="172"/>
      <c r="J35" s="175">
        <f>+STDEV(J27:J32)</f>
        <v>72.050112990889801</v>
      </c>
      <c r="K35" s="175">
        <f>+STDEV(K27:K32)</f>
        <v>195.33414688442633</v>
      </c>
      <c r="L35" s="188">
        <f>+STDEV(L27:L32)</f>
        <v>146.5633368839793</v>
      </c>
      <c r="M35" s="174"/>
      <c r="N35" s="187" t="s">
        <v>55</v>
      </c>
      <c r="O35" s="172"/>
      <c r="P35" s="175">
        <f>+STDEV(P30:P32)</f>
        <v>87.129350846887462</v>
      </c>
      <c r="Q35" s="175">
        <f>+STDEV(Q30:Q32)</f>
        <v>111.66794446184331</v>
      </c>
      <c r="R35" s="188">
        <f>+STDEV(R30:R32)</f>
        <v>326.71408776227122</v>
      </c>
      <c r="S35" s="13"/>
    </row>
    <row r="36" spans="1:19" ht="15" customHeight="1">
      <c r="B36" s="187" t="s">
        <v>3</v>
      </c>
      <c r="C36" s="172"/>
      <c r="D36" s="175">
        <f>(STDEV(D24:D32))/(SQRT(COUNT(D24:D32)))</f>
        <v>42.311589669985587</v>
      </c>
      <c r="E36" s="175">
        <f>(STDEV(E24:E32))/(SQRT(COUNT(E24:E32)))</f>
        <v>59.306837503526992</v>
      </c>
      <c r="F36" s="188">
        <f>(STDEV(F24:F32))/(SQRT(COUNT(F24:F32)))</f>
        <v>94.399004682988547</v>
      </c>
      <c r="G36" s="174"/>
      <c r="H36" s="187" t="s">
        <v>3</v>
      </c>
      <c r="I36" s="172"/>
      <c r="J36" s="175">
        <f>(STDEV(J27:J32))/(SQRT(COUNT(J27:J32)))</f>
        <v>29.414335456258932</v>
      </c>
      <c r="K36" s="175">
        <f>(STDEV(K27:K32))/(SQRT(COUNT(K27:K32)))</f>
        <v>79.744831534784169</v>
      </c>
      <c r="L36" s="188">
        <f>(STDEV(L27:L32))/(SQRT(COUNT(L27:L32)))</f>
        <v>59.834231727563797</v>
      </c>
      <c r="M36" s="174"/>
      <c r="N36" s="187" t="s">
        <v>3</v>
      </c>
      <c r="O36" s="172"/>
      <c r="P36" s="175">
        <f>(STDEV(P30:P32))/(SQRT(COUNT(P30:P32)))</f>
        <v>50.304154165767827</v>
      </c>
      <c r="Q36" s="175">
        <f>(STDEV(Q30:Q32))/(SQRT(COUNT(Q30:Q32)))</f>
        <v>64.471517794897409</v>
      </c>
      <c r="R36" s="188">
        <f>(STDEV(R30:R32))/(SQRT(COUNT(R30:R32)))</f>
        <v>188.62846651759031</v>
      </c>
      <c r="S36" s="13"/>
    </row>
    <row r="37" spans="1:19" ht="15" customHeight="1">
      <c r="B37" s="187" t="s">
        <v>56</v>
      </c>
      <c r="C37" s="172"/>
      <c r="D37" s="175">
        <f>+D36*2</f>
        <v>84.623179339971173</v>
      </c>
      <c r="E37" s="175">
        <f>+E36*2</f>
        <v>118.61367500705398</v>
      </c>
      <c r="F37" s="188">
        <f>+F36*2</f>
        <v>188.79800936597709</v>
      </c>
      <c r="G37" s="174"/>
      <c r="H37" s="187" t="s">
        <v>56</v>
      </c>
      <c r="I37" s="172"/>
      <c r="J37" s="175">
        <f>+J36*2</f>
        <v>58.828670912517865</v>
      </c>
      <c r="K37" s="175">
        <f>+K36*2</f>
        <v>159.48966306956834</v>
      </c>
      <c r="L37" s="188">
        <f>+L36*2</f>
        <v>119.66846345512759</v>
      </c>
      <c r="M37" s="174"/>
      <c r="N37" s="187" t="s">
        <v>56</v>
      </c>
      <c r="O37" s="172"/>
      <c r="P37" s="175">
        <f>+P36*2</f>
        <v>100.60830833153565</v>
      </c>
      <c r="Q37" s="175">
        <f>+Q36*2</f>
        <v>128.94303558979482</v>
      </c>
      <c r="R37" s="188">
        <f>+R36*2</f>
        <v>377.25693303518062</v>
      </c>
      <c r="S37" s="13"/>
    </row>
    <row r="38" spans="1:19" ht="15" customHeight="1">
      <c r="B38" s="187" t="s">
        <v>57</v>
      </c>
      <c r="C38" s="172"/>
      <c r="D38" s="175">
        <f>+MAX(D24:D32)</f>
        <v>568.32399999999996</v>
      </c>
      <c r="E38" s="175">
        <f>+MAX(E24:E32)</f>
        <v>982.95299999999997</v>
      </c>
      <c r="F38" s="188">
        <f>+MAX(F24:F32)</f>
        <v>1320.279</v>
      </c>
      <c r="G38" s="174"/>
      <c r="H38" s="187" t="s">
        <v>57</v>
      </c>
      <c r="I38" s="172"/>
      <c r="J38" s="175">
        <f>+MAX(J27:J32)</f>
        <v>452.988</v>
      </c>
      <c r="K38" s="175">
        <f>+MAX(K27:K32)</f>
        <v>782.92600000000004</v>
      </c>
      <c r="L38" s="188">
        <f>+MAX(L27:L32)</f>
        <v>924.38599999999997</v>
      </c>
      <c r="M38" s="174"/>
      <c r="N38" s="187" t="s">
        <v>57</v>
      </c>
      <c r="O38" s="172"/>
      <c r="P38" s="175">
        <f>+MAX(P30:P32)</f>
        <v>379.47300000000001</v>
      </c>
      <c r="Q38" s="175">
        <f>+MAX(Q30:Q32)</f>
        <v>412.63499999999999</v>
      </c>
      <c r="R38" s="188">
        <f>+MAX(R30:R32)</f>
        <v>1107.451</v>
      </c>
      <c r="S38" s="13"/>
    </row>
    <row r="39" spans="1:19" ht="15" customHeight="1">
      <c r="B39" s="192" t="s">
        <v>58</v>
      </c>
      <c r="C39" s="197"/>
      <c r="D39" s="193">
        <f>+MIN(D24:D32)</f>
        <v>231.51400000000001</v>
      </c>
      <c r="E39" s="193">
        <f>+MIN(E24:E32)</f>
        <v>411.99599999999998</v>
      </c>
      <c r="F39" s="194">
        <f>+MIN(F24:F32)</f>
        <v>546.13400000000001</v>
      </c>
      <c r="G39" s="174"/>
      <c r="H39" s="192" t="s">
        <v>58</v>
      </c>
      <c r="I39" s="197"/>
      <c r="J39" s="193">
        <f>+MIN(J27:J32)</f>
        <v>268.96699999999998</v>
      </c>
      <c r="K39" s="193">
        <f>+MIN(K27:K32)</f>
        <v>300.94</v>
      </c>
      <c r="L39" s="194">
        <f>+MIN(L27:L32)</f>
        <v>536.81200000000001</v>
      </c>
      <c r="M39" s="174"/>
      <c r="N39" s="192" t="s">
        <v>58</v>
      </c>
      <c r="O39" s="197"/>
      <c r="P39" s="193">
        <f>+MIN(P30:P32)</f>
        <v>211.1</v>
      </c>
      <c r="Q39" s="193">
        <f>+MIN(Q30:Q32)</f>
        <v>194.36600000000001</v>
      </c>
      <c r="R39" s="194">
        <f>+MIN(R30:R32)</f>
        <v>510.56900000000002</v>
      </c>
      <c r="S39" s="13"/>
    </row>
    <row r="40" spans="1:19" ht="15" customHeight="1">
      <c r="B40" s="172"/>
      <c r="C40" s="172"/>
      <c r="D40" s="175"/>
      <c r="E40" s="175"/>
      <c r="F40" s="175"/>
      <c r="G40" s="174"/>
      <c r="H40" s="172"/>
      <c r="I40" s="172"/>
      <c r="J40" s="175"/>
      <c r="K40" s="175"/>
      <c r="L40" s="175"/>
      <c r="M40" s="174"/>
      <c r="N40" s="172"/>
      <c r="O40" s="172"/>
      <c r="P40" s="175"/>
      <c r="Q40" s="175"/>
      <c r="R40" s="175"/>
      <c r="S40" s="13"/>
    </row>
    <row r="41" spans="1:19" ht="19">
      <c r="A41" s="150" t="s">
        <v>63</v>
      </c>
      <c r="B41" s="201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</row>
    <row r="42" spans="1:19" ht="16">
      <c r="A42" s="136" t="s">
        <v>49</v>
      </c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</row>
    <row r="43" spans="1:19">
      <c r="B43" s="13" t="str">
        <f>B22</f>
        <v>d1-3</v>
      </c>
      <c r="C43" s="13"/>
      <c r="D43" s="13"/>
      <c r="E43" s="13"/>
      <c r="F43" s="13"/>
      <c r="G43" s="13"/>
      <c r="H43" s="202" t="str">
        <f>H22</f>
        <v>d4-7</v>
      </c>
      <c r="I43" s="13"/>
      <c r="J43" s="13"/>
      <c r="K43" s="13"/>
      <c r="L43" s="13"/>
      <c r="M43" s="13"/>
      <c r="N43" s="13" t="str">
        <f>N22</f>
        <v>d8-14</v>
      </c>
      <c r="O43" s="13"/>
      <c r="P43" s="13"/>
      <c r="Q43" s="13"/>
      <c r="R43" s="13"/>
      <c r="S43" s="13"/>
    </row>
    <row r="44" spans="1:19" ht="45">
      <c r="A44" s="137"/>
      <c r="B44" s="138" t="s">
        <v>61</v>
      </c>
      <c r="C44" s="139">
        <f>C4</f>
        <v>0</v>
      </c>
      <c r="D44" s="139" t="str">
        <f>D4</f>
        <v>sECM</v>
      </c>
      <c r="E44" s="139" t="str">
        <f>E4</f>
        <v>Untransduced-sConstructs</v>
      </c>
      <c r="F44" s="140" t="str">
        <f>F4</f>
        <v>BMP-2-sConstructs</v>
      </c>
      <c r="G44" s="137"/>
      <c r="H44" s="138" t="str">
        <f>+B44</f>
        <v>Sample #</v>
      </c>
      <c r="I44" s="139">
        <f>+C44</f>
        <v>0</v>
      </c>
      <c r="J44" s="139" t="str">
        <f>+D44</f>
        <v>sECM</v>
      </c>
      <c r="K44" s="139" t="str">
        <f>+E44</f>
        <v>Untransduced-sConstructs</v>
      </c>
      <c r="L44" s="140" t="str">
        <f>+F44</f>
        <v>BMP-2-sConstructs</v>
      </c>
      <c r="M44" s="137"/>
      <c r="N44" s="138" t="str">
        <f>+H44</f>
        <v>Sample #</v>
      </c>
      <c r="O44" s="139">
        <f>+C44</f>
        <v>0</v>
      </c>
      <c r="P44" s="139" t="str">
        <f>+D44</f>
        <v>sECM</v>
      </c>
      <c r="Q44" s="139" t="str">
        <f>+E44</f>
        <v>Untransduced-sConstructs</v>
      </c>
      <c r="R44" s="140" t="str">
        <f>+F44</f>
        <v>BMP-2-sConstructs</v>
      </c>
      <c r="S44" s="13"/>
    </row>
    <row r="45" spans="1:19" ht="16">
      <c r="A45" s="13"/>
      <c r="B45" s="130" t="s">
        <v>51</v>
      </c>
      <c r="C45" s="141">
        <v>1.67</v>
      </c>
      <c r="D45" s="127">
        <v>6.9</v>
      </c>
      <c r="E45" s="142">
        <v>8.1199999999999992</v>
      </c>
      <c r="F45" s="143">
        <v>10.34</v>
      </c>
      <c r="G45" s="13"/>
      <c r="H45" s="130" t="s">
        <v>51</v>
      </c>
      <c r="I45" s="141">
        <v>0.76</v>
      </c>
      <c r="J45" s="127">
        <v>6.3</v>
      </c>
      <c r="K45" s="142">
        <v>9</v>
      </c>
      <c r="L45" s="143">
        <v>11.2</v>
      </c>
      <c r="M45" s="13"/>
      <c r="N45" s="130" t="s">
        <v>51</v>
      </c>
      <c r="O45" s="141">
        <v>2.79</v>
      </c>
      <c r="P45" s="127">
        <v>5.91</v>
      </c>
      <c r="Q45" s="142">
        <v>9.2899999999999991</v>
      </c>
      <c r="R45" s="143">
        <v>11.99</v>
      </c>
      <c r="S45" s="13"/>
    </row>
    <row r="46" spans="1:19" ht="16">
      <c r="A46" s="13"/>
      <c r="B46" s="130" t="s">
        <v>51</v>
      </c>
      <c r="C46" s="144">
        <v>2.3199999999999998</v>
      </c>
      <c r="D46" s="142">
        <v>5.8</v>
      </c>
      <c r="E46" s="142">
        <v>8.77</v>
      </c>
      <c r="F46" s="143">
        <v>9.8699999999999992</v>
      </c>
      <c r="G46" s="13"/>
      <c r="H46" s="130" t="s">
        <v>51</v>
      </c>
      <c r="I46" s="144">
        <v>1.19</v>
      </c>
      <c r="J46" s="142">
        <v>5.0999999999999996</v>
      </c>
      <c r="K46" s="142">
        <v>9.3800000000000008</v>
      </c>
      <c r="L46" s="143">
        <v>10.64</v>
      </c>
      <c r="M46" s="13"/>
      <c r="N46" s="130" t="s">
        <v>51</v>
      </c>
      <c r="O46" s="144">
        <v>2.44</v>
      </c>
      <c r="P46" s="142">
        <v>4.67</v>
      </c>
      <c r="Q46" s="142">
        <v>9.5500000000000007</v>
      </c>
      <c r="R46" s="143">
        <v>11.51</v>
      </c>
      <c r="S46" s="13"/>
    </row>
    <row r="47" spans="1:19">
      <c r="A47" s="13"/>
      <c r="B47" s="130" t="s">
        <v>51</v>
      </c>
      <c r="C47" s="145">
        <v>2.87</v>
      </c>
      <c r="D47" s="142">
        <v>7.41</v>
      </c>
      <c r="E47" s="142">
        <v>9.4</v>
      </c>
      <c r="F47" s="143">
        <v>9.1</v>
      </c>
      <c r="G47" s="13"/>
      <c r="H47" s="130" t="s">
        <v>51</v>
      </c>
      <c r="I47" s="145">
        <v>1.82</v>
      </c>
      <c r="J47" s="142">
        <v>7.4</v>
      </c>
      <c r="K47" s="142">
        <v>9.56</v>
      </c>
      <c r="L47" s="143">
        <v>9.81</v>
      </c>
      <c r="M47" s="13"/>
      <c r="N47" s="130" t="s">
        <v>51</v>
      </c>
      <c r="O47" s="145">
        <v>0.59</v>
      </c>
      <c r="P47" s="142">
        <v>5.32</v>
      </c>
      <c r="Q47" s="142">
        <v>10.119999999999999</v>
      </c>
      <c r="R47" s="143">
        <v>10.89</v>
      </c>
      <c r="S47" s="13"/>
    </row>
    <row r="48" spans="1:19" ht="16">
      <c r="A48" s="13"/>
      <c r="B48" s="130" t="s">
        <v>52</v>
      </c>
      <c r="C48" s="141">
        <v>1.93</v>
      </c>
      <c r="D48" s="142">
        <v>7.94</v>
      </c>
      <c r="E48" s="142">
        <v>8.4</v>
      </c>
      <c r="F48" s="143">
        <v>10.199999999999999</v>
      </c>
      <c r="G48" s="13"/>
      <c r="H48" s="130" t="s">
        <v>52</v>
      </c>
      <c r="I48" s="141">
        <v>2.0099999999999998</v>
      </c>
      <c r="J48" s="142">
        <v>7.69</v>
      </c>
      <c r="K48" s="142">
        <v>8.8000000000000007</v>
      </c>
      <c r="L48" s="143">
        <v>10.78</v>
      </c>
      <c r="M48" s="13"/>
      <c r="N48" s="130" t="s">
        <v>52</v>
      </c>
      <c r="O48" s="141">
        <v>1.1599999999999999</v>
      </c>
      <c r="P48" s="142">
        <v>7.34</v>
      </c>
      <c r="Q48" s="142">
        <v>9.4499999999999993</v>
      </c>
      <c r="R48" s="143">
        <v>11.01</v>
      </c>
      <c r="S48" s="13"/>
    </row>
    <row r="49" spans="1:19">
      <c r="A49" s="13"/>
      <c r="B49" s="130" t="s">
        <v>52</v>
      </c>
      <c r="C49" s="145">
        <v>0.84</v>
      </c>
      <c r="D49" s="142">
        <v>6.52</v>
      </c>
      <c r="E49" s="142">
        <v>9.49</v>
      </c>
      <c r="F49" s="143">
        <v>10.23</v>
      </c>
      <c r="G49" s="13"/>
      <c r="H49" s="130" t="s">
        <v>52</v>
      </c>
      <c r="I49" s="145">
        <v>1.33</v>
      </c>
      <c r="J49" s="142">
        <v>6.41</v>
      </c>
      <c r="K49" s="142">
        <v>9.69</v>
      </c>
      <c r="L49" s="143">
        <v>11.16</v>
      </c>
      <c r="M49" s="13"/>
      <c r="N49" s="130" t="s">
        <v>52</v>
      </c>
      <c r="O49" s="145">
        <v>1.7</v>
      </c>
      <c r="P49" s="142">
        <v>5.8</v>
      </c>
      <c r="Q49" s="142">
        <v>10.56</v>
      </c>
      <c r="R49" s="143">
        <v>11.33</v>
      </c>
      <c r="S49" s="13"/>
    </row>
    <row r="50" spans="1:19">
      <c r="A50" s="13"/>
      <c r="B50" s="130" t="s">
        <v>52</v>
      </c>
      <c r="C50" s="145">
        <v>1.39</v>
      </c>
      <c r="D50" s="142">
        <v>5.99</v>
      </c>
      <c r="E50" s="142">
        <v>8.33</v>
      </c>
      <c r="F50" s="143">
        <v>9.66</v>
      </c>
      <c r="G50" s="13"/>
      <c r="H50" s="130" t="s">
        <v>52</v>
      </c>
      <c r="I50" s="145">
        <v>2.48</v>
      </c>
      <c r="J50" s="142">
        <v>6</v>
      </c>
      <c r="K50" s="142">
        <v>8.9700000000000006</v>
      </c>
      <c r="L50" s="143">
        <v>11.45</v>
      </c>
      <c r="M50" s="13"/>
      <c r="N50" s="130" t="s">
        <v>52</v>
      </c>
      <c r="O50" s="145">
        <v>1.07</v>
      </c>
      <c r="P50" s="142">
        <v>5.43</v>
      </c>
      <c r="Q50" s="142">
        <v>9.89</v>
      </c>
      <c r="R50" s="143">
        <v>11.98</v>
      </c>
      <c r="S50" s="13"/>
    </row>
    <row r="51" spans="1:19" ht="16">
      <c r="A51" s="13"/>
      <c r="B51" s="130" t="s">
        <v>53</v>
      </c>
      <c r="C51" s="141">
        <v>2.2000000000000002</v>
      </c>
      <c r="D51" s="142">
        <v>6.27</v>
      </c>
      <c r="E51" s="142">
        <v>8.4</v>
      </c>
      <c r="F51" s="143">
        <v>8.91</v>
      </c>
      <c r="G51" s="13"/>
      <c r="H51" s="130" t="s">
        <v>53</v>
      </c>
      <c r="I51" s="141">
        <v>0.93</v>
      </c>
      <c r="J51" s="142">
        <v>6.19</v>
      </c>
      <c r="K51" s="142">
        <v>8.6300000000000008</v>
      </c>
      <c r="L51" s="143">
        <v>9.5</v>
      </c>
      <c r="M51" s="13"/>
      <c r="N51" s="130" t="s">
        <v>53</v>
      </c>
      <c r="O51" s="141">
        <v>0.86</v>
      </c>
      <c r="P51" s="142">
        <v>6.02</v>
      </c>
      <c r="Q51" s="142">
        <v>9.33</v>
      </c>
      <c r="R51" s="143">
        <v>10.73</v>
      </c>
      <c r="S51" s="13"/>
    </row>
    <row r="52" spans="1:19">
      <c r="A52" s="13"/>
      <c r="B52" s="130" t="s">
        <v>53</v>
      </c>
      <c r="C52" s="145">
        <v>0.89</v>
      </c>
      <c r="D52" s="142">
        <v>6.77</v>
      </c>
      <c r="E52" s="142">
        <v>9.65</v>
      </c>
      <c r="F52" s="143">
        <v>10.78</v>
      </c>
      <c r="G52" s="13"/>
      <c r="H52" s="130" t="s">
        <v>53</v>
      </c>
      <c r="I52" s="145">
        <v>2.41</v>
      </c>
      <c r="J52" s="142">
        <v>6.13</v>
      </c>
      <c r="K52" s="142">
        <v>10.5</v>
      </c>
      <c r="L52" s="143">
        <v>11.54</v>
      </c>
      <c r="M52" s="13"/>
      <c r="N52" s="130" t="s">
        <v>53</v>
      </c>
      <c r="O52" s="145">
        <v>0.99</v>
      </c>
      <c r="P52" s="142">
        <v>5.87</v>
      </c>
      <c r="Q52" s="142">
        <v>11.2</v>
      </c>
      <c r="R52" s="143">
        <v>12.08</v>
      </c>
      <c r="S52" s="13"/>
    </row>
    <row r="53" spans="1:19">
      <c r="A53" s="13"/>
      <c r="B53" s="133" t="s">
        <v>53</v>
      </c>
      <c r="C53" s="146">
        <v>1.52</v>
      </c>
      <c r="D53" s="147">
        <v>6.32</v>
      </c>
      <c r="E53" s="147">
        <v>9.1</v>
      </c>
      <c r="F53" s="148">
        <v>10.130000000000001</v>
      </c>
      <c r="G53" s="13"/>
      <c r="H53" s="133" t="s">
        <v>53</v>
      </c>
      <c r="I53" s="146">
        <v>2.08</v>
      </c>
      <c r="J53" s="147">
        <v>5.94</v>
      </c>
      <c r="K53" s="147">
        <v>9.8800000000000008</v>
      </c>
      <c r="L53" s="148">
        <v>10.23</v>
      </c>
      <c r="M53" s="13"/>
      <c r="N53" s="133" t="s">
        <v>53</v>
      </c>
      <c r="O53" s="146">
        <v>0.92</v>
      </c>
      <c r="P53" s="147">
        <v>5.32</v>
      </c>
      <c r="Q53" s="147">
        <v>10.7</v>
      </c>
      <c r="R53" s="148">
        <v>11.38</v>
      </c>
      <c r="S53" s="13"/>
    </row>
    <row r="54" spans="1:19">
      <c r="A54" s="13"/>
      <c r="B54" s="124" t="s">
        <v>60</v>
      </c>
      <c r="C54" s="121">
        <f>+COUNT(C45:C53)</f>
        <v>9</v>
      </c>
      <c r="D54" s="122">
        <f>+COUNT(D45:D53)</f>
        <v>9</v>
      </c>
      <c r="E54" s="122">
        <f>+COUNT(E45:E53)</f>
        <v>9</v>
      </c>
      <c r="F54" s="123">
        <f>+COUNT(F45:F53)</f>
        <v>9</v>
      </c>
      <c r="G54" s="13"/>
      <c r="H54" s="130" t="str">
        <f>+B54</f>
        <v>Sample count</v>
      </c>
      <c r="I54" s="145">
        <f>+COUNT(I45:I53)</f>
        <v>9</v>
      </c>
      <c r="J54" s="142">
        <f>+COUNT(J45:J53)</f>
        <v>9</v>
      </c>
      <c r="K54" s="142">
        <f>+COUNT(K45:K53)</f>
        <v>9</v>
      </c>
      <c r="L54" s="143">
        <f>+COUNT(L45:L53)</f>
        <v>9</v>
      </c>
      <c r="M54" s="13"/>
      <c r="N54" s="124" t="str">
        <f>+B54</f>
        <v>Sample count</v>
      </c>
      <c r="O54" s="121">
        <f>+COUNT(O45:O53)</f>
        <v>9</v>
      </c>
      <c r="P54" s="122">
        <f>+COUNT(P45:P53)</f>
        <v>9</v>
      </c>
      <c r="Q54" s="122">
        <f>+COUNT(Q45:Q53)</f>
        <v>9</v>
      </c>
      <c r="R54" s="123">
        <f>+COUNT(R45:R53)</f>
        <v>9</v>
      </c>
      <c r="S54" s="13"/>
    </row>
    <row r="55" spans="1:19">
      <c r="A55" s="13"/>
      <c r="B55" s="130" t="s">
        <v>54</v>
      </c>
      <c r="C55" s="131">
        <f>+AVERAGE(C45:C53)</f>
        <v>1.7366666666666666</v>
      </c>
      <c r="D55" s="131">
        <f>+AVERAGE(D45:D53)</f>
        <v>6.6577777777777776</v>
      </c>
      <c r="E55" s="131">
        <f>+AVERAGE(E45:E53)</f>
        <v>8.8511111111111109</v>
      </c>
      <c r="F55" s="132">
        <f>+AVERAGE(F45:F53)</f>
        <v>9.913333333333334</v>
      </c>
      <c r="G55" s="13"/>
      <c r="H55" s="130" t="str">
        <f t="shared" ref="H55:H60" si="0">+B55</f>
        <v>Average</v>
      </c>
      <c r="I55" s="131">
        <f>+AVERAGE(I45:I53)</f>
        <v>1.6677777777777778</v>
      </c>
      <c r="J55" s="131">
        <f>+AVERAGE(J45:J53)</f>
        <v>6.3511111111111109</v>
      </c>
      <c r="K55" s="131">
        <f>+AVERAGE(K45:K53)</f>
        <v>9.3788888888888877</v>
      </c>
      <c r="L55" s="132">
        <f>+AVERAGE(L45:L53)</f>
        <v>10.701111111111112</v>
      </c>
      <c r="M55" s="13"/>
      <c r="N55" s="130" t="str">
        <f t="shared" ref="N55:N60" si="1">+B55</f>
        <v>Average</v>
      </c>
      <c r="O55" s="131">
        <f>+AVERAGE(O45:O53)</f>
        <v>1.391111111111111</v>
      </c>
      <c r="P55" s="131">
        <f>+AVERAGE(P45:P53)</f>
        <v>5.742222222222221</v>
      </c>
      <c r="Q55" s="131">
        <f>+AVERAGE(Q45:Q53)</f>
        <v>10.01</v>
      </c>
      <c r="R55" s="132">
        <f>+AVERAGE(R45:R53)</f>
        <v>11.433333333333332</v>
      </c>
      <c r="S55" s="13"/>
    </row>
    <row r="56" spans="1:19">
      <c r="A56" s="13"/>
      <c r="B56" s="130" t="s">
        <v>55</v>
      </c>
      <c r="C56" s="131">
        <f>+STDEV(C45:C53)</f>
        <v>0.66794460848187154</v>
      </c>
      <c r="D56" s="131">
        <f>+STDEV(D45:D53)</f>
        <v>0.68432042527199544</v>
      </c>
      <c r="E56" s="131">
        <f>+STDEV(E45:E53)</f>
        <v>0.57328972702387693</v>
      </c>
      <c r="F56" s="132">
        <f>+STDEV(F45:F53)</f>
        <v>0.60174745533321528</v>
      </c>
      <c r="G56" s="13"/>
      <c r="H56" s="130" t="str">
        <f t="shared" si="0"/>
        <v>STD</v>
      </c>
      <c r="I56" s="131">
        <f>+STDEV(I45:I53)</f>
        <v>0.63556623922644317</v>
      </c>
      <c r="J56" s="131">
        <f>+STDEV(J45:J53)</f>
        <v>0.77711717978121986</v>
      </c>
      <c r="K56" s="131">
        <f>+STDEV(K45:K53)</f>
        <v>0.59626848911468644</v>
      </c>
      <c r="L56" s="132">
        <f>+STDEV(L45:L53)</f>
        <v>0.72393791937645491</v>
      </c>
      <c r="M56" s="13"/>
      <c r="N56" s="130" t="str">
        <f t="shared" si="1"/>
        <v>STD</v>
      </c>
      <c r="O56" s="131">
        <f>+STDEV(O45:O53)</f>
        <v>0.75957956206780031</v>
      </c>
      <c r="P56" s="131">
        <f>+STDEV(P45:P53)</f>
        <v>0.73156984932708224</v>
      </c>
      <c r="Q56" s="131">
        <f>+STDEV(Q45:Q53)</f>
        <v>0.68256867786326081</v>
      </c>
      <c r="R56" s="132">
        <f>+STDEV(R45:R53)</f>
        <v>0.50192130857336592</v>
      </c>
      <c r="S56" s="13"/>
    </row>
    <row r="57" spans="1:19">
      <c r="A57" s="13"/>
      <c r="B57" s="130" t="s">
        <v>3</v>
      </c>
      <c r="C57" s="131">
        <f>(STDEV(C45:C53))/(SQRT(COUNT(C45:C53)))</f>
        <v>0.2226482028272905</v>
      </c>
      <c r="D57" s="131">
        <f>(STDEV(D45:D53))/(SQRT(COUNT(D45:D53)))</f>
        <v>0.22810680842399847</v>
      </c>
      <c r="E57" s="131">
        <f>(STDEV(E45:E53))/(SQRT(COUNT(E45:E53)))</f>
        <v>0.19109657567462565</v>
      </c>
      <c r="F57" s="132">
        <f>(STDEV(F45:F53))/(SQRT(COUNT(F45:F53)))</f>
        <v>0.20058248511107177</v>
      </c>
      <c r="G57" s="13"/>
      <c r="H57" s="130" t="str">
        <f t="shared" si="0"/>
        <v>SEM</v>
      </c>
      <c r="I57" s="131">
        <f>(STDEV(I45:I53))/(SQRT(COUNT(I45:I53)))</f>
        <v>0.21185541307548106</v>
      </c>
      <c r="J57" s="131">
        <f>(STDEV(J45:J53))/(SQRT(COUNT(J45:J53)))</f>
        <v>0.25903905992707327</v>
      </c>
      <c r="K57" s="131">
        <f>(STDEV(K45:K53))/(SQRT(COUNT(K45:K53)))</f>
        <v>0.19875616303822882</v>
      </c>
      <c r="L57" s="132">
        <f>(STDEV(L45:L53))/(SQRT(COUNT(L45:L53)))</f>
        <v>0.24131263979215165</v>
      </c>
      <c r="M57" s="13"/>
      <c r="N57" s="130" t="str">
        <f t="shared" si="1"/>
        <v>SEM</v>
      </c>
      <c r="O57" s="131">
        <f>(STDEV(O45:O53))/(SQRT(COUNT(O45:O53)))</f>
        <v>0.25319318735593344</v>
      </c>
      <c r="P57" s="131">
        <f>(STDEV(P45:P53))/(SQRT(COUNT(P45:P53)))</f>
        <v>0.24385661644236076</v>
      </c>
      <c r="Q57" s="131">
        <f>(STDEV(Q45:Q53))/(SQRT(COUNT(Q45:Q53)))</f>
        <v>0.22752289262108694</v>
      </c>
      <c r="R57" s="132">
        <f>(STDEV(R45:R53))/(SQRT(COUNT(R45:R53)))</f>
        <v>0.16730710285778863</v>
      </c>
      <c r="S57" s="13"/>
    </row>
    <row r="58" spans="1:19">
      <c r="A58" s="13"/>
      <c r="B58" s="130" t="s">
        <v>56</v>
      </c>
      <c r="C58" s="131">
        <f>+C57*2</f>
        <v>0.44529640565458101</v>
      </c>
      <c r="D58" s="131">
        <f>+D57*2</f>
        <v>0.45621361684799694</v>
      </c>
      <c r="E58" s="131">
        <f>+E57*2</f>
        <v>0.3821931513492513</v>
      </c>
      <c r="F58" s="132">
        <f>+F57*2</f>
        <v>0.40116497022214354</v>
      </c>
      <c r="G58" s="13"/>
      <c r="H58" s="130" t="str">
        <f t="shared" si="0"/>
        <v>2XSEM</v>
      </c>
      <c r="I58" s="131">
        <f>+I57*2</f>
        <v>0.42371082615096212</v>
      </c>
      <c r="J58" s="131">
        <f>+J57*2</f>
        <v>0.51807811985414653</v>
      </c>
      <c r="K58" s="131">
        <f>+K57*2</f>
        <v>0.39751232607645764</v>
      </c>
      <c r="L58" s="132">
        <f>+L57*2</f>
        <v>0.48262527958430329</v>
      </c>
      <c r="M58" s="13"/>
      <c r="N58" s="130" t="str">
        <f t="shared" si="1"/>
        <v>2XSEM</v>
      </c>
      <c r="O58" s="131">
        <f>+O57*2</f>
        <v>0.50638637471186687</v>
      </c>
      <c r="P58" s="131">
        <f>+P57*2</f>
        <v>0.48771323288472151</v>
      </c>
      <c r="Q58" s="131">
        <f>+Q57*2</f>
        <v>0.45504578524217387</v>
      </c>
      <c r="R58" s="132">
        <f>+R57*2</f>
        <v>0.33461420571557726</v>
      </c>
      <c r="S58" s="13"/>
    </row>
    <row r="59" spans="1:19">
      <c r="A59" s="13"/>
      <c r="B59" s="130" t="s">
        <v>57</v>
      </c>
      <c r="C59" s="131">
        <f>+MAX(C45:C53)</f>
        <v>2.87</v>
      </c>
      <c r="D59" s="131">
        <f>+MAX(D45:D53)</f>
        <v>7.94</v>
      </c>
      <c r="E59" s="131">
        <f>+MAX(E45:E53)</f>
        <v>9.65</v>
      </c>
      <c r="F59" s="132">
        <f>+MAX(F45:F53)</f>
        <v>10.78</v>
      </c>
      <c r="G59" s="13"/>
      <c r="H59" s="130" t="str">
        <f t="shared" si="0"/>
        <v>Max</v>
      </c>
      <c r="I59" s="131">
        <f>+MAX(I45:I53)</f>
        <v>2.48</v>
      </c>
      <c r="J59" s="131">
        <f>+MAX(J45:J53)</f>
        <v>7.69</v>
      </c>
      <c r="K59" s="131">
        <f>+MAX(K45:K53)</f>
        <v>10.5</v>
      </c>
      <c r="L59" s="132">
        <f>+MAX(L45:L53)</f>
        <v>11.54</v>
      </c>
      <c r="M59" s="13"/>
      <c r="N59" s="130" t="str">
        <f t="shared" si="1"/>
        <v>Max</v>
      </c>
      <c r="O59" s="131">
        <f>+MAX(O45:O53)</f>
        <v>2.79</v>
      </c>
      <c r="P59" s="131">
        <f>+MAX(P45:P53)</f>
        <v>7.34</v>
      </c>
      <c r="Q59" s="131">
        <f>+MAX(Q45:Q53)</f>
        <v>11.2</v>
      </c>
      <c r="R59" s="132">
        <f>+MAX(R45:R53)</f>
        <v>12.08</v>
      </c>
      <c r="S59" s="13"/>
    </row>
    <row r="60" spans="1:19">
      <c r="A60" s="13"/>
      <c r="B60" s="133" t="s">
        <v>58</v>
      </c>
      <c r="C60" s="134">
        <f>+MIN(C45:C53)</f>
        <v>0.84</v>
      </c>
      <c r="D60" s="134">
        <f>+MIN(D45:D53)</f>
        <v>5.8</v>
      </c>
      <c r="E60" s="134">
        <f>+MIN(E45:E53)</f>
        <v>8.1199999999999992</v>
      </c>
      <c r="F60" s="135">
        <f>+MIN(F45:F53)</f>
        <v>8.91</v>
      </c>
      <c r="G60" s="13"/>
      <c r="H60" s="133" t="str">
        <f t="shared" si="0"/>
        <v>Min</v>
      </c>
      <c r="I60" s="134">
        <f>+MIN(I45:I53)</f>
        <v>0.76</v>
      </c>
      <c r="J60" s="134">
        <f>+MIN(J45:J53)</f>
        <v>5.0999999999999996</v>
      </c>
      <c r="K60" s="134">
        <f>+MIN(K45:K53)</f>
        <v>8.6300000000000008</v>
      </c>
      <c r="L60" s="135">
        <f>+MIN(L45:L53)</f>
        <v>9.5</v>
      </c>
      <c r="M60" s="13"/>
      <c r="N60" s="133" t="str">
        <f t="shared" si="1"/>
        <v>Min</v>
      </c>
      <c r="O60" s="134">
        <f>+MIN(O45:O53)</f>
        <v>0.59</v>
      </c>
      <c r="P60" s="134">
        <f>+MIN(P45:P53)</f>
        <v>4.67</v>
      </c>
      <c r="Q60" s="134">
        <f>+MIN(Q45:Q53)</f>
        <v>9.2899999999999991</v>
      </c>
      <c r="R60" s="135">
        <f>+MIN(R45:R53)</f>
        <v>10.73</v>
      </c>
      <c r="S60" s="13"/>
    </row>
    <row r="61" spans="1:19" ht="16">
      <c r="A61" s="136" t="s">
        <v>59</v>
      </c>
      <c r="B61" s="13" t="str">
        <f>B43</f>
        <v>d1-3</v>
      </c>
      <c r="C61" s="13"/>
      <c r="D61" s="13"/>
      <c r="E61" s="13"/>
      <c r="F61" s="13"/>
      <c r="G61" s="13"/>
      <c r="H61" s="202" t="str">
        <f>H43</f>
        <v>d4-7</v>
      </c>
      <c r="I61" s="13"/>
      <c r="J61" s="13"/>
      <c r="K61" s="13"/>
      <c r="L61" s="13"/>
      <c r="M61" s="13"/>
      <c r="N61" s="295" t="str">
        <f>N43</f>
        <v>d8-14</v>
      </c>
      <c r="O61" s="13"/>
      <c r="P61" s="13"/>
      <c r="Q61" s="13"/>
      <c r="R61" s="13"/>
      <c r="S61" s="13"/>
    </row>
    <row r="62" spans="1:19">
      <c r="A62" s="13"/>
      <c r="B62" s="203" t="s">
        <v>61</v>
      </c>
      <c r="C62" s="125">
        <v>0</v>
      </c>
      <c r="D62" s="204" t="s">
        <v>11</v>
      </c>
      <c r="E62" s="204" t="s">
        <v>64</v>
      </c>
      <c r="F62" s="205" t="s">
        <v>65</v>
      </c>
      <c r="G62" s="126"/>
      <c r="H62" s="203" t="s">
        <v>61</v>
      </c>
      <c r="I62" s="125">
        <v>0</v>
      </c>
      <c r="J62" s="204" t="s">
        <v>11</v>
      </c>
      <c r="K62" s="204" t="s">
        <v>64</v>
      </c>
      <c r="L62" s="205" t="s">
        <v>65</v>
      </c>
      <c r="M62" s="126"/>
      <c r="N62" s="203" t="s">
        <v>61</v>
      </c>
      <c r="O62" s="125">
        <v>0</v>
      </c>
      <c r="P62" s="204" t="s">
        <v>11</v>
      </c>
      <c r="Q62" s="204" t="s">
        <v>64</v>
      </c>
      <c r="R62" s="205" t="s">
        <v>65</v>
      </c>
      <c r="S62" s="13"/>
    </row>
    <row r="63" spans="1:19" ht="16">
      <c r="A63" s="13"/>
      <c r="B63" s="206">
        <v>1</v>
      </c>
      <c r="C63" s="126"/>
      <c r="D63" s="149">
        <v>6.3</v>
      </c>
      <c r="E63" s="149">
        <v>7.0659999999999998</v>
      </c>
      <c r="F63" s="207">
        <v>9.6110000000000007</v>
      </c>
      <c r="G63" s="126"/>
      <c r="H63" s="206">
        <f t="shared" ref="H63:H71" si="2">+B63</f>
        <v>1</v>
      </c>
      <c r="I63" s="126"/>
      <c r="J63" s="128"/>
      <c r="K63" s="149"/>
      <c r="L63" s="207"/>
      <c r="M63" s="126"/>
      <c r="N63" s="206">
        <f t="shared" ref="N63:N71" si="3">+H63</f>
        <v>1</v>
      </c>
      <c r="O63" s="126"/>
      <c r="P63" s="128"/>
      <c r="Q63" s="149"/>
      <c r="R63" s="207"/>
      <c r="S63" s="13"/>
    </row>
    <row r="64" spans="1:19" ht="16">
      <c r="A64" s="13"/>
      <c r="B64" s="206">
        <v>2</v>
      </c>
      <c r="C64" s="126"/>
      <c r="D64" s="149">
        <v>5.2080000000000002</v>
      </c>
      <c r="E64" s="149">
        <v>9.5670000000000002</v>
      </c>
      <c r="F64" s="207">
        <v>9.3330000000000002</v>
      </c>
      <c r="G64" s="126"/>
      <c r="H64" s="206">
        <f t="shared" si="2"/>
        <v>2</v>
      </c>
      <c r="I64" s="126"/>
      <c r="J64" s="149"/>
      <c r="K64" s="149"/>
      <c r="L64" s="207"/>
      <c r="M64" s="126"/>
      <c r="N64" s="206">
        <f t="shared" si="3"/>
        <v>2</v>
      </c>
      <c r="O64" s="126"/>
      <c r="P64" s="149"/>
      <c r="Q64" s="149"/>
      <c r="R64" s="207"/>
      <c r="S64" s="13"/>
    </row>
    <row r="65" spans="1:19" ht="16">
      <c r="A65" s="13"/>
      <c r="B65" s="208">
        <v>3</v>
      </c>
      <c r="C65" s="126"/>
      <c r="D65" s="149">
        <v>6.923</v>
      </c>
      <c r="E65" s="149">
        <v>8.5890000000000004</v>
      </c>
      <c r="F65" s="207">
        <v>6.7329999999999997</v>
      </c>
      <c r="G65" s="126"/>
      <c r="H65" s="208">
        <f t="shared" si="2"/>
        <v>3</v>
      </c>
      <c r="I65" s="126"/>
      <c r="J65" s="149"/>
      <c r="K65" s="149"/>
      <c r="L65" s="207"/>
      <c r="M65" s="126"/>
      <c r="N65" s="208">
        <f t="shared" si="3"/>
        <v>3</v>
      </c>
      <c r="O65" s="126"/>
      <c r="P65" s="149"/>
      <c r="Q65" s="149"/>
      <c r="R65" s="207"/>
      <c r="S65" s="13"/>
    </row>
    <row r="66" spans="1:19" ht="16">
      <c r="A66" s="13"/>
      <c r="B66" s="206">
        <v>1</v>
      </c>
      <c r="C66" s="126"/>
      <c r="D66" s="149">
        <v>4.3929999999999998</v>
      </c>
      <c r="E66" s="149">
        <v>8.6379999999999999</v>
      </c>
      <c r="F66" s="207">
        <v>6.2220000000000004</v>
      </c>
      <c r="G66" s="126"/>
      <c r="H66" s="206">
        <f t="shared" si="2"/>
        <v>1</v>
      </c>
      <c r="I66" s="126"/>
      <c r="J66" s="149">
        <v>5.12</v>
      </c>
      <c r="K66" s="149">
        <v>7.6210000000000004</v>
      </c>
      <c r="L66" s="207">
        <v>8.7040000000000006</v>
      </c>
      <c r="M66" s="126"/>
      <c r="N66" s="206">
        <f t="shared" si="3"/>
        <v>1</v>
      </c>
      <c r="O66" s="126"/>
      <c r="P66" s="149"/>
      <c r="Q66" s="149"/>
      <c r="R66" s="207"/>
      <c r="S66" s="13"/>
    </row>
    <row r="67" spans="1:19" ht="16">
      <c r="A67" s="13"/>
      <c r="B67" s="206">
        <v>2</v>
      </c>
      <c r="C67" s="126"/>
      <c r="D67" s="149">
        <v>4.9669999999999996</v>
      </c>
      <c r="E67" s="149">
        <v>6.7889999999999997</v>
      </c>
      <c r="F67" s="207">
        <v>6.476</v>
      </c>
      <c r="G67" s="126"/>
      <c r="H67" s="206">
        <f t="shared" si="2"/>
        <v>2</v>
      </c>
      <c r="I67" s="126"/>
      <c r="J67" s="149">
        <v>4.5979999999999999</v>
      </c>
      <c r="K67" s="149">
        <v>7.1230000000000002</v>
      </c>
      <c r="L67" s="207">
        <v>9.9760000000000009</v>
      </c>
      <c r="M67" s="126"/>
      <c r="N67" s="206">
        <f t="shared" si="3"/>
        <v>2</v>
      </c>
      <c r="O67" s="126"/>
      <c r="P67" s="149"/>
      <c r="Q67" s="149"/>
      <c r="R67" s="207"/>
      <c r="S67" s="13"/>
    </row>
    <row r="68" spans="1:19" ht="16">
      <c r="A68" s="13"/>
      <c r="B68" s="208">
        <v>3</v>
      </c>
      <c r="C68" s="126"/>
      <c r="D68" s="149">
        <v>5.7610000000000001</v>
      </c>
      <c r="E68" s="149">
        <v>7.915</v>
      </c>
      <c r="F68" s="207">
        <v>7.1909999999999998</v>
      </c>
      <c r="G68" s="126"/>
      <c r="H68" s="208">
        <f t="shared" si="2"/>
        <v>3</v>
      </c>
      <c r="I68" s="126"/>
      <c r="J68" s="149">
        <v>4.1210000000000004</v>
      </c>
      <c r="K68" s="149">
        <v>7.601</v>
      </c>
      <c r="L68" s="207">
        <v>7.9039999999999999</v>
      </c>
      <c r="M68" s="126"/>
      <c r="N68" s="208">
        <f t="shared" si="3"/>
        <v>3</v>
      </c>
      <c r="O68" s="126"/>
      <c r="P68" s="149"/>
      <c r="Q68" s="149"/>
      <c r="R68" s="207"/>
      <c r="S68" s="13"/>
    </row>
    <row r="69" spans="1:19" ht="16">
      <c r="A69" s="13"/>
      <c r="B69" s="206">
        <v>1</v>
      </c>
      <c r="C69" s="126"/>
      <c r="D69" s="149">
        <v>4.9000000000000004</v>
      </c>
      <c r="E69" s="149">
        <v>8.7100000000000009</v>
      </c>
      <c r="F69" s="207">
        <v>7.6230000000000002</v>
      </c>
      <c r="G69" s="126"/>
      <c r="H69" s="206">
        <f t="shared" si="2"/>
        <v>1</v>
      </c>
      <c r="I69" s="126"/>
      <c r="J69" s="149">
        <v>4.2300000000000004</v>
      </c>
      <c r="K69" s="149">
        <v>7.01</v>
      </c>
      <c r="L69" s="207">
        <v>7.8419999999999996</v>
      </c>
      <c r="M69" s="126"/>
      <c r="N69" s="206">
        <f t="shared" si="3"/>
        <v>1</v>
      </c>
      <c r="O69" s="126"/>
      <c r="P69" s="149">
        <v>5.3209999999999997</v>
      </c>
      <c r="Q69" s="149">
        <v>8.17</v>
      </c>
      <c r="R69" s="207">
        <v>8.2810000000000006</v>
      </c>
      <c r="S69" s="13"/>
    </row>
    <row r="70" spans="1:19" ht="16">
      <c r="A70" s="13"/>
      <c r="B70" s="206">
        <v>2</v>
      </c>
      <c r="C70" s="126"/>
      <c r="D70" s="149">
        <v>5.8120000000000003</v>
      </c>
      <c r="E70" s="149">
        <v>6.54</v>
      </c>
      <c r="F70" s="207">
        <v>7.2009999999999996</v>
      </c>
      <c r="G70" s="126"/>
      <c r="H70" s="206">
        <f t="shared" si="2"/>
        <v>2</v>
      </c>
      <c r="I70" s="126"/>
      <c r="J70" s="149">
        <v>5.8810000000000002</v>
      </c>
      <c r="K70" s="149">
        <v>5.9189999999999996</v>
      </c>
      <c r="L70" s="207">
        <v>7.17</v>
      </c>
      <c r="M70" s="126"/>
      <c r="N70" s="206">
        <f t="shared" si="3"/>
        <v>2</v>
      </c>
      <c r="O70" s="126"/>
      <c r="P70" s="149">
        <v>5.6639999999999997</v>
      </c>
      <c r="Q70" s="149">
        <v>5.8659999999999997</v>
      </c>
      <c r="R70" s="207">
        <v>8.8350000000000009</v>
      </c>
      <c r="S70" s="13"/>
    </row>
    <row r="71" spans="1:19" ht="16">
      <c r="A71" s="13"/>
      <c r="B71" s="209">
        <v>3</v>
      </c>
      <c r="C71" s="129"/>
      <c r="D71" s="210">
        <v>4.1959999999999997</v>
      </c>
      <c r="E71" s="210">
        <v>6.5789999999999997</v>
      </c>
      <c r="F71" s="211">
        <v>8.1430000000000007</v>
      </c>
      <c r="G71" s="126"/>
      <c r="H71" s="209">
        <f t="shared" si="2"/>
        <v>3</v>
      </c>
      <c r="I71" s="129"/>
      <c r="J71" s="210">
        <v>5.391</v>
      </c>
      <c r="K71" s="210">
        <v>7.88</v>
      </c>
      <c r="L71" s="211">
        <v>9.1180000000000003</v>
      </c>
      <c r="M71" s="126"/>
      <c r="N71" s="209">
        <f t="shared" si="3"/>
        <v>3</v>
      </c>
      <c r="O71" s="129"/>
      <c r="P71" s="210">
        <v>4.8289999999999997</v>
      </c>
      <c r="Q71" s="210">
        <v>8.7669999999999995</v>
      </c>
      <c r="R71" s="211">
        <v>12.667</v>
      </c>
      <c r="S71" s="13"/>
    </row>
    <row r="72" spans="1:19">
      <c r="A72" s="13"/>
      <c r="B72" s="124" t="str">
        <f t="shared" ref="B72:B78" si="4">+B54</f>
        <v>Sample count</v>
      </c>
      <c r="C72" s="121"/>
      <c r="D72" s="122">
        <f>+COUNT(D63:D71)</f>
        <v>9</v>
      </c>
      <c r="E72" s="122">
        <f>+COUNT(E63:E71)</f>
        <v>9</v>
      </c>
      <c r="F72" s="123">
        <f>+COUNT(F63:F71)</f>
        <v>9</v>
      </c>
      <c r="G72" s="126"/>
      <c r="H72" s="124" t="str">
        <f>+B72</f>
        <v>Sample count</v>
      </c>
      <c r="I72" s="121"/>
      <c r="J72" s="122">
        <f>+COUNT(J63:J71)</f>
        <v>6</v>
      </c>
      <c r="K72" s="122">
        <f>+COUNT(K63:K71)</f>
        <v>6</v>
      </c>
      <c r="L72" s="123">
        <f>+COUNT(L63:L71)</f>
        <v>6</v>
      </c>
      <c r="M72" s="126"/>
      <c r="N72" s="124" t="str">
        <f>+B72</f>
        <v>Sample count</v>
      </c>
      <c r="O72" s="121"/>
      <c r="P72" s="122">
        <f>+COUNT(P63:P71)</f>
        <v>3</v>
      </c>
      <c r="Q72" s="122">
        <f>+COUNT(Q63:Q71)</f>
        <v>3</v>
      </c>
      <c r="R72" s="123">
        <f>+COUNT(R63:R71)</f>
        <v>3</v>
      </c>
      <c r="S72" s="13"/>
    </row>
    <row r="73" spans="1:19">
      <c r="A73" s="13"/>
      <c r="B73" s="130" t="str">
        <f t="shared" si="4"/>
        <v>Average</v>
      </c>
      <c r="C73" s="131"/>
      <c r="D73" s="131">
        <f>+AVERAGE(D63:D71)</f>
        <v>5.3844444444444441</v>
      </c>
      <c r="E73" s="131">
        <f>+AVERAGE(E63:E71)</f>
        <v>7.8214444444444444</v>
      </c>
      <c r="F73" s="132">
        <f>+AVERAGE(F63:F71)</f>
        <v>7.6147777777777792</v>
      </c>
      <c r="G73" s="126"/>
      <c r="H73" s="130" t="str">
        <f t="shared" ref="H73:H78" si="5">+B73</f>
        <v>Average</v>
      </c>
      <c r="I73" s="131"/>
      <c r="J73" s="131">
        <f>+AVERAGE(J63:J71)</f>
        <v>4.8901666666666666</v>
      </c>
      <c r="K73" s="131">
        <f>+AVERAGE(K63:K71)</f>
        <v>7.192333333333333</v>
      </c>
      <c r="L73" s="132">
        <f>+AVERAGE(L63:L71)</f>
        <v>8.4523333333333337</v>
      </c>
      <c r="M73" s="126"/>
      <c r="N73" s="130" t="str">
        <f t="shared" ref="N73:N78" si="6">+B73</f>
        <v>Average</v>
      </c>
      <c r="O73" s="131"/>
      <c r="P73" s="131">
        <f>+AVERAGE(P63:P71)</f>
        <v>5.2713333333333336</v>
      </c>
      <c r="Q73" s="131">
        <f>+AVERAGE(Q63:Q71)</f>
        <v>7.6009999999999991</v>
      </c>
      <c r="R73" s="132">
        <f>+AVERAGE(R63:R71)</f>
        <v>9.9276666666666671</v>
      </c>
      <c r="S73" s="13"/>
    </row>
    <row r="74" spans="1:19">
      <c r="A74" s="13"/>
      <c r="B74" s="130" t="str">
        <f t="shared" si="4"/>
        <v>STD</v>
      </c>
      <c r="C74" s="131"/>
      <c r="D74" s="131">
        <f>+STDEV(D63:D71)</f>
        <v>0.89200856373567761</v>
      </c>
      <c r="E74" s="131">
        <f>+STDEV(E63:E71)</f>
        <v>1.1137525657783094</v>
      </c>
      <c r="F74" s="132">
        <f>+STDEV(F63:F71)</f>
        <v>1.2031860597781288</v>
      </c>
      <c r="G74" s="126"/>
      <c r="H74" s="130" t="str">
        <f t="shared" si="5"/>
        <v>STD</v>
      </c>
      <c r="I74" s="131"/>
      <c r="J74" s="131">
        <f>+STDEV(J63:J71)</f>
        <v>0.69256145335029251</v>
      </c>
      <c r="K74" s="131">
        <f>+STDEV(K63:K71)</f>
        <v>0.70470977477729568</v>
      </c>
      <c r="L74" s="132">
        <f>+STDEV(L63:L71)</f>
        <v>1.0144519045606168</v>
      </c>
      <c r="M74" s="126"/>
      <c r="N74" s="130" t="str">
        <f t="shared" si="6"/>
        <v>STD</v>
      </c>
      <c r="O74" s="131"/>
      <c r="P74" s="131">
        <f>+STDEV(P63:P71)</f>
        <v>0.41970982039181942</v>
      </c>
      <c r="Q74" s="131">
        <f>+STDEV(Q63:Q71)</f>
        <v>1.5319174259730854</v>
      </c>
      <c r="R74" s="132">
        <f>+STDEV(R63:R71)</f>
        <v>2.3884491481573065</v>
      </c>
      <c r="S74" s="13"/>
    </row>
    <row r="75" spans="1:19">
      <c r="A75" s="13"/>
      <c r="B75" s="130" t="str">
        <f t="shared" si="4"/>
        <v>SEM</v>
      </c>
      <c r="C75" s="131"/>
      <c r="D75" s="131">
        <f>(STDEV(D63:D71))/(SQRT(COUNT(D63:D71)))</f>
        <v>0.29733618791189254</v>
      </c>
      <c r="E75" s="131">
        <f>(STDEV(E63:E71))/(SQRT(COUNT(E63:E71)))</f>
        <v>0.37125085525943646</v>
      </c>
      <c r="F75" s="132">
        <f>(STDEV(F63:F71))/(SQRT(COUNT(F63:F71)))</f>
        <v>0.4010620199260429</v>
      </c>
      <c r="G75" s="126"/>
      <c r="H75" s="130" t="str">
        <f t="shared" si="5"/>
        <v>SEM</v>
      </c>
      <c r="I75" s="131"/>
      <c r="J75" s="131">
        <f>(STDEV(J63:J71))/(SQRT(COUNT(J63:J71)))</f>
        <v>0.28273702937142536</v>
      </c>
      <c r="K75" s="131">
        <f>(STDEV(K63:K71))/(SQRT(COUNT(K63:K71)))</f>
        <v>0.28769656082600492</v>
      </c>
      <c r="L75" s="132">
        <f>(STDEV(L63:L71))/(SQRT(COUNT(L63:L71)))</f>
        <v>0.41414825579468179</v>
      </c>
      <c r="M75" s="126"/>
      <c r="N75" s="130" t="str">
        <f t="shared" si="6"/>
        <v>SEM</v>
      </c>
      <c r="O75" s="131"/>
      <c r="P75" s="131">
        <f>(STDEV(P63:P71))/(SQRT(COUNT(P63:P71)))</f>
        <v>0.24231957778474644</v>
      </c>
      <c r="Q75" s="131">
        <f>(STDEV(Q63:Q71))/(SQRT(COUNT(Q63:Q71)))</f>
        <v>0.88445293826183957</v>
      </c>
      <c r="R75" s="132">
        <f>(STDEV(R63:R71))/(SQRT(COUNT(R63:R71)))</f>
        <v>1.3789717586343533</v>
      </c>
      <c r="S75" s="13"/>
    </row>
    <row r="76" spans="1:19">
      <c r="A76" s="13"/>
      <c r="B76" s="130" t="str">
        <f t="shared" si="4"/>
        <v>2XSEM</v>
      </c>
      <c r="C76" s="131"/>
      <c r="D76" s="131">
        <f>+D75*2</f>
        <v>0.59467237582378507</v>
      </c>
      <c r="E76" s="131">
        <f>+E75*2</f>
        <v>0.74250171051887293</v>
      </c>
      <c r="F76" s="132">
        <f>+F75*2</f>
        <v>0.8021240398520858</v>
      </c>
      <c r="G76" s="126"/>
      <c r="H76" s="130" t="str">
        <f t="shared" si="5"/>
        <v>2XSEM</v>
      </c>
      <c r="I76" s="131"/>
      <c r="J76" s="131">
        <f>+J75*2</f>
        <v>0.56547405874285073</v>
      </c>
      <c r="K76" s="131">
        <f>+K75*2</f>
        <v>0.57539312165200984</v>
      </c>
      <c r="L76" s="132">
        <f>+L75*2</f>
        <v>0.82829651158936357</v>
      </c>
      <c r="M76" s="126"/>
      <c r="N76" s="130" t="str">
        <f t="shared" si="6"/>
        <v>2XSEM</v>
      </c>
      <c r="O76" s="131"/>
      <c r="P76" s="131">
        <f>+P75*2</f>
        <v>0.48463915556949289</v>
      </c>
      <c r="Q76" s="131">
        <f>+Q75*2</f>
        <v>1.7689058765236791</v>
      </c>
      <c r="R76" s="132">
        <f>+R75*2</f>
        <v>2.7579435172687066</v>
      </c>
      <c r="S76" s="13"/>
    </row>
    <row r="77" spans="1:19">
      <c r="A77" s="13"/>
      <c r="B77" s="130" t="str">
        <f t="shared" si="4"/>
        <v>Max</v>
      </c>
      <c r="C77" s="131"/>
      <c r="D77" s="131">
        <f>+MAX(D63:D71)</f>
        <v>6.923</v>
      </c>
      <c r="E77" s="131">
        <f>+MAX(E63:E71)</f>
        <v>9.5670000000000002</v>
      </c>
      <c r="F77" s="132">
        <f>+MAX(F63:F71)</f>
        <v>9.6110000000000007</v>
      </c>
      <c r="G77" s="126"/>
      <c r="H77" s="130" t="str">
        <f t="shared" si="5"/>
        <v>Max</v>
      </c>
      <c r="I77" s="131"/>
      <c r="J77" s="131">
        <f>+MAX(J63:J71)</f>
        <v>5.8810000000000002</v>
      </c>
      <c r="K77" s="131">
        <f>+MAX(K63:K71)</f>
        <v>7.88</v>
      </c>
      <c r="L77" s="132">
        <f>+MAX(L63:L71)</f>
        <v>9.9760000000000009</v>
      </c>
      <c r="M77" s="126"/>
      <c r="N77" s="130" t="str">
        <f t="shared" si="6"/>
        <v>Max</v>
      </c>
      <c r="O77" s="131"/>
      <c r="P77" s="131">
        <f>+MAX(P63:P71)</f>
        <v>5.6639999999999997</v>
      </c>
      <c r="Q77" s="131">
        <f>+MAX(Q63:Q71)</f>
        <v>8.7669999999999995</v>
      </c>
      <c r="R77" s="132">
        <f>+MAX(R63:R71)</f>
        <v>12.667</v>
      </c>
      <c r="S77" s="13"/>
    </row>
    <row r="78" spans="1:19">
      <c r="A78" s="13"/>
      <c r="B78" s="133" t="str">
        <f t="shared" si="4"/>
        <v>Min</v>
      </c>
      <c r="C78" s="134"/>
      <c r="D78" s="134">
        <f>+MIN(D63:D71)</f>
        <v>4.1959999999999997</v>
      </c>
      <c r="E78" s="134">
        <f>+MIN(E63:E71)</f>
        <v>6.54</v>
      </c>
      <c r="F78" s="135">
        <f>+MIN(F63:F71)</f>
        <v>6.2220000000000004</v>
      </c>
      <c r="G78" s="126"/>
      <c r="H78" s="133" t="str">
        <f t="shared" si="5"/>
        <v>Min</v>
      </c>
      <c r="I78" s="134"/>
      <c r="J78" s="134">
        <f>+MIN(J63:J71)</f>
        <v>4.1210000000000004</v>
      </c>
      <c r="K78" s="134">
        <f>+MIN(K63:K71)</f>
        <v>5.9189999999999996</v>
      </c>
      <c r="L78" s="135">
        <f>+MIN(L63:L71)</f>
        <v>7.17</v>
      </c>
      <c r="M78" s="126"/>
      <c r="N78" s="133" t="str">
        <f t="shared" si="6"/>
        <v>Min</v>
      </c>
      <c r="O78" s="134"/>
      <c r="P78" s="134">
        <f>+MIN(P63:P71)</f>
        <v>4.8289999999999997</v>
      </c>
      <c r="Q78" s="134">
        <f>+MIN(Q63:Q71)</f>
        <v>5.8659999999999997</v>
      </c>
      <c r="R78" s="135">
        <f>+MIN(R63:R71)</f>
        <v>8.2810000000000006</v>
      </c>
      <c r="S78" s="13"/>
    </row>
    <row r="79" spans="1:19">
      <c r="B79" s="201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</row>
    <row r="80" spans="1:19" ht="19">
      <c r="A80" s="150" t="s">
        <v>62</v>
      </c>
      <c r="B80" s="201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</row>
    <row r="81" spans="1:19" ht="16">
      <c r="A81" s="136" t="s">
        <v>49</v>
      </c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</row>
    <row r="82" spans="1:19" ht="15" customHeight="1">
      <c r="A82" s="117"/>
      <c r="B82" s="13" t="str">
        <f>B61</f>
        <v>d1-3</v>
      </c>
      <c r="C82" s="212"/>
      <c r="D82" s="13"/>
      <c r="E82" s="13"/>
      <c r="F82" s="13"/>
      <c r="G82" s="13"/>
      <c r="H82" s="202" t="str">
        <f>H61</f>
        <v>d4-7</v>
      </c>
      <c r="I82" s="137"/>
      <c r="J82" s="13"/>
      <c r="K82" s="13"/>
      <c r="L82" s="13"/>
      <c r="M82" s="13"/>
      <c r="N82" s="13" t="str">
        <f>N61</f>
        <v>d8-14</v>
      </c>
      <c r="O82" s="137"/>
      <c r="P82" s="13"/>
      <c r="Q82" s="13"/>
      <c r="R82" s="13"/>
      <c r="S82" s="13"/>
    </row>
    <row r="83" spans="1:19" ht="45">
      <c r="A83" s="118"/>
      <c r="B83" s="138" t="s">
        <v>61</v>
      </c>
      <c r="C83" s="139" t="s">
        <v>24</v>
      </c>
      <c r="D83" s="139" t="s">
        <v>43</v>
      </c>
      <c r="E83" s="139" t="s">
        <v>44</v>
      </c>
      <c r="F83" s="140" t="s">
        <v>45</v>
      </c>
      <c r="G83" s="137"/>
      <c r="H83" s="138" t="str">
        <f>B83</f>
        <v>Sample #</v>
      </c>
      <c r="I83" s="139" t="s">
        <v>24</v>
      </c>
      <c r="J83" s="139" t="s">
        <v>43</v>
      </c>
      <c r="K83" s="139" t="s">
        <v>44</v>
      </c>
      <c r="L83" s="140" t="s">
        <v>45</v>
      </c>
      <c r="M83" s="137"/>
      <c r="N83" s="138" t="str">
        <f>B83</f>
        <v>Sample #</v>
      </c>
      <c r="O83" s="139" t="s">
        <v>24</v>
      </c>
      <c r="P83" s="139" t="s">
        <v>43</v>
      </c>
      <c r="Q83" s="139" t="s">
        <v>44</v>
      </c>
      <c r="R83" s="140" t="s">
        <v>45</v>
      </c>
      <c r="S83" s="13"/>
    </row>
    <row r="84" spans="1:19">
      <c r="B84" s="130" t="s">
        <v>51</v>
      </c>
      <c r="C84" s="119"/>
      <c r="D84" s="119">
        <v>154.261</v>
      </c>
      <c r="E84" s="119">
        <v>161.76499999999999</v>
      </c>
      <c r="F84" s="161">
        <v>195.32599999999999</v>
      </c>
      <c r="G84" s="126"/>
      <c r="H84" s="130" t="s">
        <v>51</v>
      </c>
      <c r="I84" s="126"/>
      <c r="J84" s="119">
        <v>156.43</v>
      </c>
      <c r="K84" s="119">
        <v>163.87100000000001</v>
      </c>
      <c r="L84" s="161">
        <v>197.661</v>
      </c>
      <c r="M84" s="126"/>
      <c r="N84" s="130" t="s">
        <v>51</v>
      </c>
      <c r="O84" s="126"/>
      <c r="P84" s="119">
        <v>152.33099999999999</v>
      </c>
      <c r="Q84" s="119">
        <v>162.9</v>
      </c>
      <c r="R84" s="161">
        <v>200.1</v>
      </c>
      <c r="S84" s="13"/>
    </row>
    <row r="85" spans="1:19">
      <c r="B85" s="130" t="s">
        <v>51</v>
      </c>
      <c r="C85" s="120"/>
      <c r="D85" s="120">
        <v>159.34200000000001</v>
      </c>
      <c r="E85" s="120">
        <v>169.78200000000001</v>
      </c>
      <c r="F85" s="161">
        <v>194.68</v>
      </c>
      <c r="G85" s="126"/>
      <c r="H85" s="130" t="s">
        <v>51</v>
      </c>
      <c r="I85" s="126"/>
      <c r="J85" s="120">
        <v>160.34</v>
      </c>
      <c r="K85" s="120">
        <v>166.54</v>
      </c>
      <c r="L85" s="161">
        <v>198.10900000000001</v>
      </c>
      <c r="M85" s="126"/>
      <c r="N85" s="130" t="s">
        <v>51</v>
      </c>
      <c r="O85" s="126"/>
      <c r="P85" s="120">
        <v>155.66999999999999</v>
      </c>
      <c r="Q85" s="120">
        <v>165.01</v>
      </c>
      <c r="R85" s="161">
        <v>203.69</v>
      </c>
      <c r="S85" s="13"/>
    </row>
    <row r="86" spans="1:19">
      <c r="B86" s="130" t="s">
        <v>51</v>
      </c>
      <c r="C86" s="145"/>
      <c r="D86" s="145">
        <v>163.16499999999999</v>
      </c>
      <c r="E86" s="145">
        <v>166.142</v>
      </c>
      <c r="F86" s="161">
        <v>186.93199999999999</v>
      </c>
      <c r="G86" s="126"/>
      <c r="H86" s="130" t="s">
        <v>51</v>
      </c>
      <c r="I86" s="126"/>
      <c r="J86" s="145">
        <v>158.00299999999999</v>
      </c>
      <c r="K86" s="145">
        <v>162</v>
      </c>
      <c r="L86" s="161">
        <v>191.608</v>
      </c>
      <c r="M86" s="126"/>
      <c r="N86" s="130" t="s">
        <v>51</v>
      </c>
      <c r="O86" s="126"/>
      <c r="P86" s="145">
        <v>154.97999999999999</v>
      </c>
      <c r="Q86" s="145">
        <v>159.893</v>
      </c>
      <c r="R86" s="161">
        <v>198.16</v>
      </c>
      <c r="S86" s="13"/>
    </row>
    <row r="87" spans="1:19">
      <c r="B87" s="130" t="s">
        <v>52</v>
      </c>
      <c r="C87" s="119"/>
      <c r="D87" s="119">
        <v>166.14599999999999</v>
      </c>
      <c r="E87" s="119">
        <v>159.33199999999999</v>
      </c>
      <c r="F87" s="161">
        <v>189.56299999999999</v>
      </c>
      <c r="G87" s="126"/>
      <c r="H87" s="130" t="s">
        <v>52</v>
      </c>
      <c r="I87" s="126"/>
      <c r="J87" s="119">
        <v>156.101</v>
      </c>
      <c r="K87" s="119">
        <v>160.76499999999999</v>
      </c>
      <c r="L87" s="161">
        <v>193.369</v>
      </c>
      <c r="M87" s="126"/>
      <c r="N87" s="130" t="s">
        <v>52</v>
      </c>
      <c r="O87" s="126"/>
      <c r="P87" s="119">
        <v>150.01</v>
      </c>
      <c r="Q87" s="119">
        <v>160.26</v>
      </c>
      <c r="R87" s="161">
        <v>199.99</v>
      </c>
      <c r="S87" s="13"/>
    </row>
    <row r="88" spans="1:19">
      <c r="B88" s="130" t="s">
        <v>52</v>
      </c>
      <c r="C88" s="145"/>
      <c r="D88" s="145">
        <v>156.4</v>
      </c>
      <c r="E88" s="145">
        <v>164.92099999999999</v>
      </c>
      <c r="F88" s="161">
        <v>196.541</v>
      </c>
      <c r="G88" s="126"/>
      <c r="H88" s="130" t="s">
        <v>52</v>
      </c>
      <c r="I88" s="126"/>
      <c r="J88" s="145">
        <v>156.4</v>
      </c>
      <c r="K88" s="145">
        <v>165.89</v>
      </c>
      <c r="L88" s="161">
        <v>198.91</v>
      </c>
      <c r="M88" s="126"/>
      <c r="N88" s="130" t="s">
        <v>52</v>
      </c>
      <c r="O88" s="126"/>
      <c r="P88" s="145">
        <v>155.12100000000001</v>
      </c>
      <c r="Q88" s="145">
        <v>166.072</v>
      </c>
      <c r="R88" s="161">
        <v>204.87</v>
      </c>
      <c r="S88" s="13"/>
    </row>
    <row r="89" spans="1:19">
      <c r="B89" s="130" t="s">
        <v>52</v>
      </c>
      <c r="C89" s="145"/>
      <c r="D89" s="145">
        <v>161.21</v>
      </c>
      <c r="E89" s="145">
        <v>167.88</v>
      </c>
      <c r="F89" s="161">
        <v>190.54300000000001</v>
      </c>
      <c r="G89" s="126"/>
      <c r="H89" s="130" t="s">
        <v>52</v>
      </c>
      <c r="I89" s="126"/>
      <c r="J89" s="145">
        <v>152.34</v>
      </c>
      <c r="K89" s="145">
        <v>164.31700000000001</v>
      </c>
      <c r="L89" s="161">
        <v>191.7</v>
      </c>
      <c r="M89" s="126"/>
      <c r="N89" s="130" t="s">
        <v>52</v>
      </c>
      <c r="O89" s="126"/>
      <c r="P89" s="145">
        <v>150.66900000000001</v>
      </c>
      <c r="Q89" s="145">
        <v>162</v>
      </c>
      <c r="R89" s="161">
        <v>196.114</v>
      </c>
      <c r="S89" s="13"/>
    </row>
    <row r="90" spans="1:19">
      <c r="B90" s="130" t="s">
        <v>53</v>
      </c>
      <c r="C90" s="119"/>
      <c r="D90" s="119">
        <v>165.102</v>
      </c>
      <c r="E90" s="119">
        <v>170.43899999999999</v>
      </c>
      <c r="F90" s="161">
        <v>188.99100000000001</v>
      </c>
      <c r="G90" s="126"/>
      <c r="H90" s="130" t="s">
        <v>53</v>
      </c>
      <c r="I90" s="126"/>
      <c r="J90" s="119">
        <v>153.9</v>
      </c>
      <c r="K90" s="119">
        <v>168.58699999999999</v>
      </c>
      <c r="L90" s="161">
        <v>192.65</v>
      </c>
      <c r="M90" s="126"/>
      <c r="N90" s="130" t="s">
        <v>53</v>
      </c>
      <c r="O90" s="126"/>
      <c r="P90" s="119">
        <v>154.92599999999999</v>
      </c>
      <c r="Q90" s="119">
        <v>167.90799999999999</v>
      </c>
      <c r="R90" s="161">
        <v>199.90100000000001</v>
      </c>
      <c r="S90" s="13"/>
    </row>
    <row r="91" spans="1:19">
      <c r="B91" s="130" t="s">
        <v>53</v>
      </c>
      <c r="C91" s="145"/>
      <c r="D91" s="145">
        <v>162.31700000000001</v>
      </c>
      <c r="E91" s="145">
        <v>169.1</v>
      </c>
      <c r="F91" s="161">
        <v>179.011</v>
      </c>
      <c r="G91" s="126"/>
      <c r="H91" s="130" t="s">
        <v>53</v>
      </c>
      <c r="I91" s="126"/>
      <c r="J91" s="145">
        <v>162.22999999999999</v>
      </c>
      <c r="K91" s="145">
        <v>167.66</v>
      </c>
      <c r="L91" s="161">
        <v>183.196</v>
      </c>
      <c r="M91" s="126"/>
      <c r="N91" s="130" t="s">
        <v>53</v>
      </c>
      <c r="O91" s="126"/>
      <c r="P91" s="145">
        <v>156.66999999999999</v>
      </c>
      <c r="Q91" s="145">
        <v>165.99100000000001</v>
      </c>
      <c r="R91" s="161">
        <v>187.53100000000001</v>
      </c>
      <c r="S91" s="13"/>
    </row>
    <row r="92" spans="1:19">
      <c r="B92" s="133" t="s">
        <v>53</v>
      </c>
      <c r="C92" s="146"/>
      <c r="D92" s="146">
        <v>155.87100000000001</v>
      </c>
      <c r="E92" s="146">
        <v>162.75</v>
      </c>
      <c r="F92" s="213">
        <v>180.6</v>
      </c>
      <c r="G92" s="126"/>
      <c r="H92" s="133" t="s">
        <v>53</v>
      </c>
      <c r="I92" s="129"/>
      <c r="J92" s="146">
        <v>157.19999999999999</v>
      </c>
      <c r="K92" s="146">
        <v>162.12</v>
      </c>
      <c r="L92" s="213">
        <v>186.49700000000001</v>
      </c>
      <c r="M92" s="126"/>
      <c r="N92" s="133" t="s">
        <v>53</v>
      </c>
      <c r="O92" s="129"/>
      <c r="P92" s="146">
        <v>151.87899999999999</v>
      </c>
      <c r="Q92" s="146">
        <v>160.881</v>
      </c>
      <c r="R92" s="213">
        <v>191.81299999999999</v>
      </c>
      <c r="S92" s="13"/>
    </row>
    <row r="93" spans="1:19">
      <c r="B93" s="124" t="s">
        <v>60</v>
      </c>
      <c r="C93" s="121"/>
      <c r="D93" s="122">
        <f>+COUNT(D84:D92)</f>
        <v>9</v>
      </c>
      <c r="E93" s="122">
        <f>+COUNT(E84:E92)</f>
        <v>9</v>
      </c>
      <c r="F93" s="123">
        <f>+COUNT(F84:F92)</f>
        <v>9</v>
      </c>
      <c r="G93" s="13"/>
      <c r="H93" s="124" t="str">
        <f>+B93</f>
        <v>Sample count</v>
      </c>
      <c r="I93" s="121"/>
      <c r="J93" s="122">
        <f>+COUNT(J84:J92)</f>
        <v>9</v>
      </c>
      <c r="K93" s="122">
        <f>+COUNT(K84:K92)</f>
        <v>9</v>
      </c>
      <c r="L93" s="123">
        <f>+COUNT(L84:L92)</f>
        <v>9</v>
      </c>
      <c r="M93" s="13"/>
      <c r="N93" s="124" t="str">
        <f>+B93</f>
        <v>Sample count</v>
      </c>
      <c r="O93" s="121"/>
      <c r="P93" s="122">
        <f>+COUNT(P84:P92)</f>
        <v>9</v>
      </c>
      <c r="Q93" s="122">
        <f>+COUNT(Q84:Q92)</f>
        <v>9</v>
      </c>
      <c r="R93" s="123">
        <f>+COUNT(R84:R92)</f>
        <v>9</v>
      </c>
      <c r="S93" s="13"/>
    </row>
    <row r="94" spans="1:19">
      <c r="B94" s="130" t="s">
        <v>54</v>
      </c>
      <c r="C94" s="154"/>
      <c r="D94" s="154">
        <f>+AVERAGE(D84:D92)</f>
        <v>160.42377777777779</v>
      </c>
      <c r="E94" s="154">
        <f>+AVERAGE(E84:E92)</f>
        <v>165.79011111111109</v>
      </c>
      <c r="F94" s="155">
        <f>+AVERAGE(F84:F92)</f>
        <v>189.13188888888888</v>
      </c>
      <c r="G94" s="126"/>
      <c r="H94" s="130" t="s">
        <v>54</v>
      </c>
      <c r="I94" s="154"/>
      <c r="J94" s="154">
        <f>+AVERAGE(J84:J92)</f>
        <v>156.99377777777781</v>
      </c>
      <c r="K94" s="154">
        <f>+AVERAGE(K84:K92)</f>
        <v>164.63888888888889</v>
      </c>
      <c r="L94" s="155">
        <f>+AVERAGE(L84:L92)</f>
        <v>192.63333333333333</v>
      </c>
      <c r="M94" s="126"/>
      <c r="N94" s="130" t="s">
        <v>54</v>
      </c>
      <c r="O94" s="154"/>
      <c r="P94" s="154">
        <f>+AVERAGE(P84:P92)</f>
        <v>153.58399999999997</v>
      </c>
      <c r="Q94" s="154">
        <f>+AVERAGE(Q84:Q92)</f>
        <v>163.435</v>
      </c>
      <c r="R94" s="155">
        <f>+AVERAGE(R84:R92)</f>
        <v>198.01877777777776</v>
      </c>
      <c r="S94" s="13"/>
    </row>
    <row r="95" spans="1:19">
      <c r="B95" s="130" t="s">
        <v>55</v>
      </c>
      <c r="C95" s="154"/>
      <c r="D95" s="131">
        <f>+STDEV(D84:D92)</f>
        <v>4.2192264035536677</v>
      </c>
      <c r="E95" s="131">
        <f>+STDEV(E84:E92)</f>
        <v>3.8874882457843047</v>
      </c>
      <c r="F95" s="132">
        <f>+STDEV(F84:F92)</f>
        <v>6.1877444283932039</v>
      </c>
      <c r="G95" s="13"/>
      <c r="H95" s="130" t="s">
        <v>55</v>
      </c>
      <c r="I95" s="154"/>
      <c r="J95" s="131">
        <f>+STDEV(J84:J92)</f>
        <v>3.0077579181916252</v>
      </c>
      <c r="K95" s="131">
        <f>+STDEV(K84:K92)</f>
        <v>2.7134621079187924</v>
      </c>
      <c r="L95" s="132">
        <f>+STDEV(L84:L92)</f>
        <v>5.2895965347084832</v>
      </c>
      <c r="M95" s="13"/>
      <c r="N95" s="130" t="s">
        <v>55</v>
      </c>
      <c r="O95" s="154"/>
      <c r="P95" s="131">
        <f>+STDEV(P84:P92)</f>
        <v>2.3909902760153559</v>
      </c>
      <c r="Q95" s="131">
        <f>+STDEV(Q84:Q92)</f>
        <v>2.904092241992323</v>
      </c>
      <c r="R95" s="132">
        <f>+STDEV(R84:R92)</f>
        <v>5.5115248973804389</v>
      </c>
      <c r="S95" s="13"/>
    </row>
    <row r="96" spans="1:19">
      <c r="B96" s="130" t="s">
        <v>3</v>
      </c>
      <c r="C96" s="154"/>
      <c r="D96" s="131">
        <f>(STDEV(D84:D92))/(SQRT(COUNT(D84:D92)))</f>
        <v>1.4064088011845559</v>
      </c>
      <c r="E96" s="131">
        <f>(STDEV(E84:E92))/(SQRT(COUNT(E84:E92)))</f>
        <v>1.2958294152614349</v>
      </c>
      <c r="F96" s="132">
        <f>(STDEV(F84:F92))/(SQRT(COUNT(F84:F92)))</f>
        <v>2.0625814761310681</v>
      </c>
      <c r="G96" s="13"/>
      <c r="H96" s="130" t="s">
        <v>3</v>
      </c>
      <c r="I96" s="154"/>
      <c r="J96" s="131">
        <f>(STDEV(J84:J92))/(SQRT(COUNT(J84:J92)))</f>
        <v>1.0025859727305417</v>
      </c>
      <c r="K96" s="131">
        <f>(STDEV(K84:K92))/(SQRT(COUNT(K84:K92)))</f>
        <v>0.90448736930626417</v>
      </c>
      <c r="L96" s="132">
        <f>(STDEV(L84:L92))/(SQRT(COUNT(L84:L92)))</f>
        <v>1.7631988449028277</v>
      </c>
      <c r="M96" s="13"/>
      <c r="N96" s="130" t="s">
        <v>3</v>
      </c>
      <c r="O96" s="154"/>
      <c r="P96" s="131">
        <f>(STDEV(P84:P92))/(SQRT(COUNT(P84:P92)))</f>
        <v>0.79699675867178532</v>
      </c>
      <c r="Q96" s="131">
        <f>(STDEV(Q84:Q92))/(SQRT(COUNT(Q84:Q92)))</f>
        <v>0.96803074733077432</v>
      </c>
      <c r="R96" s="132">
        <f>(STDEV(R84:R92))/(SQRT(COUNT(R84:R92)))</f>
        <v>1.8371749657934797</v>
      </c>
      <c r="S96" s="13"/>
    </row>
    <row r="97" spans="1:19">
      <c r="B97" s="130" t="s">
        <v>56</v>
      </c>
      <c r="C97" s="154"/>
      <c r="D97" s="131">
        <f>+D96*2</f>
        <v>2.8128176023691118</v>
      </c>
      <c r="E97" s="131">
        <f>+E96*2</f>
        <v>2.5916588305228698</v>
      </c>
      <c r="F97" s="132">
        <f>+F96*2</f>
        <v>4.1251629522621363</v>
      </c>
      <c r="G97" s="13"/>
      <c r="H97" s="130" t="s">
        <v>56</v>
      </c>
      <c r="I97" s="154"/>
      <c r="J97" s="131">
        <f>+J96*2</f>
        <v>2.0051719454610835</v>
      </c>
      <c r="K97" s="131">
        <f>+K96*2</f>
        <v>1.8089747386125283</v>
      </c>
      <c r="L97" s="132">
        <f>+L96*2</f>
        <v>3.5263976898056555</v>
      </c>
      <c r="M97" s="13"/>
      <c r="N97" s="130" t="s">
        <v>56</v>
      </c>
      <c r="O97" s="154"/>
      <c r="P97" s="131">
        <f>+P96*2</f>
        <v>1.5939935173435706</v>
      </c>
      <c r="Q97" s="131">
        <f>+Q96*2</f>
        <v>1.9360614946615486</v>
      </c>
      <c r="R97" s="132">
        <f>+R96*2</f>
        <v>3.6743499315869594</v>
      </c>
      <c r="S97" s="13"/>
    </row>
    <row r="98" spans="1:19">
      <c r="B98" s="130" t="s">
        <v>57</v>
      </c>
      <c r="C98" s="154"/>
      <c r="D98" s="154">
        <f>+MAX(D84:D92)</f>
        <v>166.14599999999999</v>
      </c>
      <c r="E98" s="154">
        <f>+MAX(E84:E92)</f>
        <v>170.43899999999999</v>
      </c>
      <c r="F98" s="155">
        <f>+MAX(F84:F92)</f>
        <v>196.541</v>
      </c>
      <c r="G98" s="13"/>
      <c r="H98" s="130" t="s">
        <v>57</v>
      </c>
      <c r="I98" s="154"/>
      <c r="J98" s="154">
        <f>+MAX(J84:J92)</f>
        <v>162.22999999999999</v>
      </c>
      <c r="K98" s="154">
        <f>+MAX(K84:K92)</f>
        <v>168.58699999999999</v>
      </c>
      <c r="L98" s="155">
        <f>+MAX(L84:L92)</f>
        <v>198.91</v>
      </c>
      <c r="M98" s="13"/>
      <c r="N98" s="130" t="s">
        <v>57</v>
      </c>
      <c r="O98" s="154"/>
      <c r="P98" s="154">
        <f>+MAX(P84:P92)</f>
        <v>156.66999999999999</v>
      </c>
      <c r="Q98" s="154">
        <f>+MAX(Q84:Q92)</f>
        <v>167.90799999999999</v>
      </c>
      <c r="R98" s="155">
        <f>+MAX(R84:R92)</f>
        <v>204.87</v>
      </c>
      <c r="S98" s="13"/>
    </row>
    <row r="99" spans="1:19">
      <c r="B99" s="133" t="s">
        <v>58</v>
      </c>
      <c r="C99" s="156"/>
      <c r="D99" s="156">
        <f>+MIN(D84:D92)</f>
        <v>154.261</v>
      </c>
      <c r="E99" s="156">
        <f>+MIN(E84:E92)</f>
        <v>159.33199999999999</v>
      </c>
      <c r="F99" s="157">
        <f>+MIN(F84:F92)</f>
        <v>179.011</v>
      </c>
      <c r="G99" s="13"/>
      <c r="H99" s="133" t="s">
        <v>58</v>
      </c>
      <c r="I99" s="156"/>
      <c r="J99" s="156">
        <f>+MIN(J84:J92)</f>
        <v>152.34</v>
      </c>
      <c r="K99" s="156">
        <f>+MIN(K84:K92)</f>
        <v>160.76499999999999</v>
      </c>
      <c r="L99" s="157">
        <f>+MIN(L84:L92)</f>
        <v>183.196</v>
      </c>
      <c r="M99" s="13"/>
      <c r="N99" s="133" t="s">
        <v>58</v>
      </c>
      <c r="O99" s="156"/>
      <c r="P99" s="156">
        <f>+MIN(P84:P92)</f>
        <v>150.01</v>
      </c>
      <c r="Q99" s="156">
        <f>+MIN(Q84:Q92)</f>
        <v>159.893</v>
      </c>
      <c r="R99" s="157">
        <f>+MIN(R84:R92)</f>
        <v>187.53100000000001</v>
      </c>
      <c r="S99" s="13"/>
    </row>
    <row r="100" spans="1:19">
      <c r="B100" s="126"/>
      <c r="C100" s="154"/>
      <c r="D100" s="154"/>
      <c r="E100" s="154"/>
      <c r="F100" s="154"/>
      <c r="G100" s="13"/>
      <c r="H100" s="126"/>
      <c r="I100" s="154"/>
      <c r="J100" s="154"/>
      <c r="K100" s="154"/>
      <c r="L100" s="154"/>
      <c r="M100" s="13"/>
      <c r="N100" s="126"/>
      <c r="O100" s="154"/>
      <c r="P100" s="154"/>
      <c r="Q100" s="154"/>
      <c r="R100" s="154"/>
      <c r="S100" s="13"/>
    </row>
    <row r="101" spans="1:19" ht="16">
      <c r="A101" s="136" t="s">
        <v>59</v>
      </c>
      <c r="B101" s="13" t="str">
        <f>B82</f>
        <v>d1-3</v>
      </c>
      <c r="C101" s="13"/>
      <c r="D101" s="13"/>
      <c r="E101" s="13"/>
      <c r="F101" s="13"/>
      <c r="G101" s="13"/>
      <c r="H101" s="202" t="str">
        <f>H82</f>
        <v>d4-7</v>
      </c>
      <c r="I101" s="13"/>
      <c r="J101" s="13"/>
      <c r="K101" s="13"/>
      <c r="L101" s="13"/>
      <c r="M101" s="13"/>
      <c r="N101" s="13" t="str">
        <f>N82</f>
        <v>d8-14</v>
      </c>
      <c r="O101" s="13"/>
      <c r="P101" s="13"/>
      <c r="Q101" s="13"/>
      <c r="R101" s="13"/>
      <c r="S101" s="13"/>
    </row>
    <row r="102" spans="1:19">
      <c r="A102" s="13"/>
      <c r="B102" s="203" t="str">
        <f>B83</f>
        <v>Sample #</v>
      </c>
      <c r="C102" s="125"/>
      <c r="D102" s="204" t="str">
        <f>D62</f>
        <v>sECM</v>
      </c>
      <c r="E102" s="204" t="str">
        <f>E62</f>
        <v>GFP-sConstruct</v>
      </c>
      <c r="F102" s="205" t="str">
        <f>F62</f>
        <v>BMP-2-sConstruct</v>
      </c>
      <c r="G102" s="126"/>
      <c r="H102" s="203" t="str">
        <f>+B102</f>
        <v>Sample #</v>
      </c>
      <c r="I102" s="125"/>
      <c r="J102" s="204" t="str">
        <f>+D102</f>
        <v>sECM</v>
      </c>
      <c r="K102" s="204" t="str">
        <f>+E102</f>
        <v>GFP-sConstruct</v>
      </c>
      <c r="L102" s="205" t="str">
        <f>+F102</f>
        <v>BMP-2-sConstruct</v>
      </c>
      <c r="M102" s="126"/>
      <c r="N102" s="203" t="str">
        <f>+H102</f>
        <v>Sample #</v>
      </c>
      <c r="O102" s="125"/>
      <c r="P102" s="204" t="str">
        <f>+J102</f>
        <v>sECM</v>
      </c>
      <c r="Q102" s="204" t="str">
        <f>+K102</f>
        <v>GFP-sConstruct</v>
      </c>
      <c r="R102" s="205" t="str">
        <f>+L102</f>
        <v>BMP-2-sConstruct</v>
      </c>
      <c r="S102" s="13"/>
    </row>
    <row r="103" spans="1:19">
      <c r="A103" s="13"/>
      <c r="B103" s="206" t="s">
        <v>55</v>
      </c>
      <c r="C103" s="126"/>
      <c r="D103" s="214"/>
      <c r="E103" s="214"/>
      <c r="F103" s="215"/>
      <c r="G103" s="126"/>
      <c r="H103" s="206" t="str">
        <f>+B103</f>
        <v>STD</v>
      </c>
      <c r="I103" s="126"/>
      <c r="J103" s="214"/>
      <c r="K103" s="214"/>
      <c r="L103" s="215"/>
      <c r="M103" s="126"/>
      <c r="N103" s="206" t="str">
        <f>+H103</f>
        <v>STD</v>
      </c>
      <c r="O103" s="126"/>
      <c r="P103" s="214"/>
      <c r="Q103" s="214"/>
      <c r="R103" s="215"/>
      <c r="S103" s="13"/>
    </row>
    <row r="104" spans="1:19" ht="16">
      <c r="A104" s="13"/>
      <c r="B104" s="206">
        <v>1</v>
      </c>
      <c r="C104" s="126"/>
      <c r="D104" s="127">
        <v>191.28899999999999</v>
      </c>
      <c r="E104" s="149">
        <v>188.84200000000001</v>
      </c>
      <c r="F104" s="207">
        <v>192.10499999999999</v>
      </c>
      <c r="G104" s="126"/>
      <c r="H104" s="206">
        <f t="shared" ref="H104:H112" si="7">+B104</f>
        <v>1</v>
      </c>
      <c r="I104" s="126"/>
      <c r="J104" s="128"/>
      <c r="K104" s="149"/>
      <c r="L104" s="207"/>
      <c r="M104" s="126"/>
      <c r="N104" s="206">
        <f t="shared" ref="N104:N112" si="8">+H104</f>
        <v>1</v>
      </c>
      <c r="O104" s="126"/>
      <c r="P104" s="128"/>
      <c r="Q104" s="149"/>
      <c r="R104" s="207"/>
      <c r="S104" s="13"/>
    </row>
    <row r="105" spans="1:19" ht="16">
      <c r="A105" s="13"/>
      <c r="B105" s="206">
        <v>2</v>
      </c>
      <c r="C105" s="126"/>
      <c r="D105" s="149">
        <v>171.71199999999999</v>
      </c>
      <c r="E105" s="149">
        <v>179.053</v>
      </c>
      <c r="F105" s="207">
        <v>179.869</v>
      </c>
      <c r="G105" s="126"/>
      <c r="H105" s="206">
        <f t="shared" si="7"/>
        <v>2</v>
      </c>
      <c r="I105" s="126"/>
      <c r="J105" s="149"/>
      <c r="K105" s="149"/>
      <c r="L105" s="207"/>
      <c r="M105" s="126"/>
      <c r="N105" s="206">
        <f t="shared" si="8"/>
        <v>2</v>
      </c>
      <c r="O105" s="126"/>
      <c r="P105" s="149"/>
      <c r="Q105" s="149"/>
      <c r="R105" s="207"/>
      <c r="S105" s="13"/>
    </row>
    <row r="106" spans="1:19" ht="16">
      <c r="A106" s="13"/>
      <c r="B106" s="208">
        <v>3</v>
      </c>
      <c r="C106" s="126"/>
      <c r="D106" s="149">
        <v>168.23599999999999</v>
      </c>
      <c r="E106" s="149">
        <v>172.52799999999999</v>
      </c>
      <c r="F106" s="207">
        <v>179.869</v>
      </c>
      <c r="G106" s="126"/>
      <c r="H106" s="208">
        <f t="shared" si="7"/>
        <v>3</v>
      </c>
      <c r="I106" s="126"/>
      <c r="J106" s="149"/>
      <c r="K106" s="149"/>
      <c r="L106" s="207"/>
      <c r="M106" s="126"/>
      <c r="N106" s="208">
        <f t="shared" si="8"/>
        <v>3</v>
      </c>
      <c r="O106" s="126"/>
      <c r="P106" s="149"/>
      <c r="Q106" s="149"/>
      <c r="R106" s="207"/>
      <c r="S106" s="13"/>
    </row>
    <row r="107" spans="1:19" ht="16">
      <c r="A107" s="13"/>
      <c r="B107" s="206">
        <v>1</v>
      </c>
      <c r="C107" s="126"/>
      <c r="D107" s="149">
        <v>176.23400000000001</v>
      </c>
      <c r="E107" s="149">
        <v>188.84200000000001</v>
      </c>
      <c r="F107" s="207">
        <v>194.55199999999999</v>
      </c>
      <c r="G107" s="126"/>
      <c r="H107" s="206">
        <f t="shared" si="7"/>
        <v>1</v>
      </c>
      <c r="I107" s="126"/>
      <c r="J107" s="149">
        <v>179.21199999999999</v>
      </c>
      <c r="K107" s="149">
        <v>185.57900000000001</v>
      </c>
      <c r="L107" s="207">
        <v>193.73599999999999</v>
      </c>
      <c r="M107" s="126"/>
      <c r="N107" s="206">
        <f t="shared" si="8"/>
        <v>1</v>
      </c>
      <c r="O107" s="126"/>
      <c r="P107" s="149"/>
      <c r="Q107" s="149"/>
      <c r="R107" s="207"/>
      <c r="S107" s="13"/>
    </row>
    <row r="108" spans="1:19" ht="16">
      <c r="A108" s="13"/>
      <c r="B108" s="206">
        <v>2</v>
      </c>
      <c r="C108" s="126"/>
      <c r="D108" s="149">
        <v>169.95400000000001</v>
      </c>
      <c r="E108" s="149">
        <v>179.053</v>
      </c>
      <c r="F108" s="207">
        <v>183.94800000000001</v>
      </c>
      <c r="G108" s="126"/>
      <c r="H108" s="206">
        <f t="shared" si="7"/>
        <v>2</v>
      </c>
      <c r="I108" s="126"/>
      <c r="J108" s="149">
        <v>163.01</v>
      </c>
      <c r="K108" s="149">
        <v>164.37</v>
      </c>
      <c r="L108" s="207">
        <v>177.422</v>
      </c>
      <c r="M108" s="126"/>
      <c r="N108" s="206">
        <f t="shared" si="8"/>
        <v>2</v>
      </c>
      <c r="O108" s="126"/>
      <c r="P108" s="149"/>
      <c r="Q108" s="149"/>
      <c r="R108" s="207"/>
      <c r="S108" s="13"/>
    </row>
    <row r="109" spans="1:19" ht="16">
      <c r="A109" s="13"/>
      <c r="B109" s="208">
        <v>3</v>
      </c>
      <c r="C109" s="126"/>
      <c r="D109" s="149">
        <v>171.572</v>
      </c>
      <c r="E109" s="149">
        <v>174.15899999999999</v>
      </c>
      <c r="F109" s="207">
        <v>182.316</v>
      </c>
      <c r="G109" s="126"/>
      <c r="H109" s="208">
        <f t="shared" si="7"/>
        <v>3</v>
      </c>
      <c r="I109" s="126"/>
      <c r="J109" s="149">
        <v>166.97</v>
      </c>
      <c r="K109" s="149">
        <v>168.44900000000001</v>
      </c>
      <c r="L109" s="207">
        <v>179.053</v>
      </c>
      <c r="M109" s="126"/>
      <c r="N109" s="208">
        <f t="shared" si="8"/>
        <v>3</v>
      </c>
      <c r="O109" s="126"/>
      <c r="P109" s="149"/>
      <c r="Q109" s="149"/>
      <c r="R109" s="207"/>
      <c r="S109" s="13"/>
    </row>
    <row r="110" spans="1:19" ht="16">
      <c r="A110" s="13"/>
      <c r="B110" s="206">
        <v>1</v>
      </c>
      <c r="C110" s="126"/>
      <c r="D110" s="149">
        <v>175.43</v>
      </c>
      <c r="E110" s="149">
        <v>181.501</v>
      </c>
      <c r="F110" s="207">
        <v>192.92099999999999</v>
      </c>
      <c r="G110" s="126"/>
      <c r="H110" s="206">
        <f t="shared" si="7"/>
        <v>1</v>
      </c>
      <c r="I110" s="126"/>
      <c r="J110" s="149">
        <v>177.87</v>
      </c>
      <c r="K110" s="149">
        <v>183.94800000000001</v>
      </c>
      <c r="L110" s="207">
        <v>192.10499999999999</v>
      </c>
      <c r="M110" s="126"/>
      <c r="N110" s="206">
        <f t="shared" si="8"/>
        <v>1</v>
      </c>
      <c r="O110" s="126"/>
      <c r="P110" s="149">
        <v>174.87</v>
      </c>
      <c r="Q110" s="149">
        <v>181.5</v>
      </c>
      <c r="R110" s="207">
        <v>181.501</v>
      </c>
      <c r="S110" s="13"/>
    </row>
    <row r="111" spans="1:19" ht="16">
      <c r="A111" s="13"/>
      <c r="B111" s="206">
        <v>2</v>
      </c>
      <c r="C111" s="126"/>
      <c r="D111" s="149">
        <v>169.43</v>
      </c>
      <c r="E111" s="149">
        <v>175.79</v>
      </c>
      <c r="F111" s="207">
        <v>178.23699999999999</v>
      </c>
      <c r="G111" s="126"/>
      <c r="H111" s="206">
        <f t="shared" si="7"/>
        <v>2</v>
      </c>
      <c r="I111" s="126"/>
      <c r="J111" s="149">
        <v>163.77000000000001</v>
      </c>
      <c r="K111" s="149">
        <v>166.00200000000001</v>
      </c>
      <c r="L111" s="207">
        <v>176.60599999999999</v>
      </c>
      <c r="M111" s="126"/>
      <c r="N111" s="206">
        <f t="shared" si="8"/>
        <v>2</v>
      </c>
      <c r="O111" s="126"/>
      <c r="P111" s="149">
        <v>163.56</v>
      </c>
      <c r="Q111" s="149">
        <v>165.18600000000001</v>
      </c>
      <c r="R111" s="207">
        <v>174.15899999999999</v>
      </c>
      <c r="S111" s="13"/>
    </row>
    <row r="112" spans="1:19" ht="16">
      <c r="A112" s="13"/>
      <c r="B112" s="209">
        <v>3</v>
      </c>
      <c r="C112" s="129"/>
      <c r="D112" s="210">
        <v>156.87</v>
      </c>
      <c r="E112" s="210">
        <v>179.053</v>
      </c>
      <c r="F112" s="211">
        <v>179.053</v>
      </c>
      <c r="G112" s="126"/>
      <c r="H112" s="209">
        <f t="shared" si="7"/>
        <v>3</v>
      </c>
      <c r="I112" s="129"/>
      <c r="J112" s="210">
        <v>165.98</v>
      </c>
      <c r="K112" s="210">
        <v>169.26499999999999</v>
      </c>
      <c r="L112" s="211">
        <v>174.97499999999999</v>
      </c>
      <c r="M112" s="126"/>
      <c r="N112" s="209">
        <f t="shared" si="8"/>
        <v>3</v>
      </c>
      <c r="O112" s="129"/>
      <c r="P112" s="210">
        <v>165.33</v>
      </c>
      <c r="Q112" s="210">
        <v>166.81800000000001</v>
      </c>
      <c r="R112" s="211">
        <v>177.422</v>
      </c>
      <c r="S112" s="13"/>
    </row>
    <row r="113" spans="1:19">
      <c r="A113" s="13"/>
      <c r="B113" s="124" t="str">
        <f t="shared" ref="B113:B119" si="9">+B93</f>
        <v>Sample count</v>
      </c>
      <c r="C113" s="121"/>
      <c r="D113" s="122">
        <f>+COUNT(D104:D112)</f>
        <v>9</v>
      </c>
      <c r="E113" s="122">
        <f>+COUNT(E104:E112)</f>
        <v>9</v>
      </c>
      <c r="F113" s="123">
        <f>+COUNT(F104:F112)</f>
        <v>9</v>
      </c>
      <c r="G113" s="126"/>
      <c r="H113" s="124" t="str">
        <f>+B113</f>
        <v>Sample count</v>
      </c>
      <c r="I113" s="121"/>
      <c r="J113" s="122">
        <f>+COUNT(J104:J112)</f>
        <v>6</v>
      </c>
      <c r="K113" s="122">
        <f>+COUNT(K104:K112)</f>
        <v>6</v>
      </c>
      <c r="L113" s="123">
        <f>+COUNT(L104:L112)</f>
        <v>6</v>
      </c>
      <c r="M113" s="126"/>
      <c r="N113" s="124" t="str">
        <f>+B113</f>
        <v>Sample count</v>
      </c>
      <c r="O113" s="121"/>
      <c r="P113" s="122">
        <f>+COUNT(P104:P112)</f>
        <v>3</v>
      </c>
      <c r="Q113" s="122">
        <f>+COUNT(Q104:Q112)</f>
        <v>3</v>
      </c>
      <c r="R113" s="123">
        <f>+COUNT(R104:R112)</f>
        <v>3</v>
      </c>
      <c r="S113" s="13"/>
    </row>
    <row r="114" spans="1:19">
      <c r="A114" s="13"/>
      <c r="B114" s="130" t="str">
        <f t="shared" si="9"/>
        <v>Average</v>
      </c>
      <c r="C114" s="131"/>
      <c r="D114" s="131">
        <f>+AVERAGE(D104:D112)</f>
        <v>172.303</v>
      </c>
      <c r="E114" s="131">
        <f>+AVERAGE(E104:E112)</f>
        <v>179.869</v>
      </c>
      <c r="F114" s="132">
        <f>+AVERAGE(F104:F112)</f>
        <v>184.76333333333332</v>
      </c>
      <c r="G114" s="126"/>
      <c r="H114" s="130" t="str">
        <f t="shared" ref="H114:H119" si="10">+B114</f>
        <v>Average</v>
      </c>
      <c r="I114" s="131"/>
      <c r="J114" s="131">
        <f>+AVERAGE(J104:J112)</f>
        <v>169.46866666666668</v>
      </c>
      <c r="K114" s="131">
        <f>+AVERAGE(K104:K112)</f>
        <v>172.93549999999996</v>
      </c>
      <c r="L114" s="132">
        <f>+AVERAGE(L104:L112)</f>
        <v>182.31616666666665</v>
      </c>
      <c r="M114" s="126"/>
      <c r="N114" s="130" t="str">
        <f t="shared" ref="N114:N119" si="11">+B114</f>
        <v>Average</v>
      </c>
      <c r="O114" s="131"/>
      <c r="P114" s="131">
        <f>+AVERAGE(P104:P112)</f>
        <v>167.92</v>
      </c>
      <c r="Q114" s="131">
        <f>+AVERAGE(Q104:Q112)</f>
        <v>171.16800000000001</v>
      </c>
      <c r="R114" s="132">
        <f>+AVERAGE(R104:R112)</f>
        <v>177.69399999999999</v>
      </c>
      <c r="S114" s="13"/>
    </row>
    <row r="115" spans="1:19">
      <c r="A115" s="13"/>
      <c r="B115" s="130" t="str">
        <f t="shared" si="9"/>
        <v>STD</v>
      </c>
      <c r="C115" s="131"/>
      <c r="D115" s="131">
        <f>+STDEV(D104:D112)</f>
        <v>9.0489822355887028</v>
      </c>
      <c r="E115" s="131">
        <f>+STDEV(E104:E112)</f>
        <v>5.7967994617719958</v>
      </c>
      <c r="F115" s="132">
        <f>+STDEV(F104:F112)</f>
        <v>6.5767557541693726</v>
      </c>
      <c r="G115" s="126"/>
      <c r="H115" s="130" t="str">
        <f t="shared" si="10"/>
        <v>STD</v>
      </c>
      <c r="I115" s="131"/>
      <c r="J115" s="131">
        <f>+STDEV(J104:J112)</f>
        <v>7.1849600323639002</v>
      </c>
      <c r="K115" s="131">
        <f>+STDEV(K104:K112)</f>
        <v>9.3399755192398679</v>
      </c>
      <c r="L115" s="132">
        <f>+STDEV(L104:L112)</f>
        <v>8.3346710412989093</v>
      </c>
      <c r="M115" s="126"/>
      <c r="N115" s="130" t="str">
        <f t="shared" si="11"/>
        <v>STD</v>
      </c>
      <c r="O115" s="131"/>
      <c r="P115" s="131">
        <f>+STDEV(P104:P112)</f>
        <v>6.083592688535286</v>
      </c>
      <c r="Q115" s="131">
        <f>+STDEV(Q104:Q112)</f>
        <v>8.9849053417384379</v>
      </c>
      <c r="R115" s="132">
        <f>+STDEV(R104:R112)</f>
        <v>3.6785498501447615</v>
      </c>
      <c r="S115" s="13"/>
    </row>
    <row r="116" spans="1:19">
      <c r="A116" s="13"/>
      <c r="B116" s="130" t="str">
        <f t="shared" si="9"/>
        <v>SEM</v>
      </c>
      <c r="C116" s="131"/>
      <c r="D116" s="131">
        <f>(STDEV(D104:D112))/(SQRT(COUNT(D104:D112)))</f>
        <v>3.0163274118629011</v>
      </c>
      <c r="E116" s="131">
        <f>(STDEV(E104:E112))/(SQRT(COUNT(E104:E112)))</f>
        <v>1.9322664872573319</v>
      </c>
      <c r="F116" s="132">
        <f>(STDEV(F104:F112))/(SQRT(COUNT(F104:F112)))</f>
        <v>2.1922519180564577</v>
      </c>
      <c r="G116" s="126"/>
      <c r="H116" s="130" t="str">
        <f t="shared" si="10"/>
        <v>SEM</v>
      </c>
      <c r="I116" s="131"/>
      <c r="J116" s="131">
        <f>(STDEV(J104:J112))/(SQRT(COUNT(J104:J112)))</f>
        <v>2.9332476502637443</v>
      </c>
      <c r="K116" s="131">
        <f>(STDEV(K104:K112))/(SQRT(COUNT(K104:K112)))</f>
        <v>3.8130290387040078</v>
      </c>
      <c r="L116" s="132">
        <f>(STDEV(L104:L112))/(SQRT(COUNT(L104:L112)))</f>
        <v>3.4026152041889453</v>
      </c>
      <c r="M116" s="126"/>
      <c r="N116" s="130" t="str">
        <f t="shared" si="11"/>
        <v>SEM</v>
      </c>
      <c r="O116" s="131"/>
      <c r="P116" s="131">
        <f>(STDEV(P104:P112))/(SQRT(COUNT(P104:P112)))</f>
        <v>3.5123638763658867</v>
      </c>
      <c r="Q116" s="131">
        <f>(STDEV(Q104:Q112))/(SQRT(COUNT(Q104:Q112)))</f>
        <v>5.1874375176959937</v>
      </c>
      <c r="R116" s="132">
        <f>(STDEV(R104:R112))/(SQRT(COUNT(R104:R112)))</f>
        <v>2.1238117462085357</v>
      </c>
      <c r="S116" s="13"/>
    </row>
    <row r="117" spans="1:19">
      <c r="A117" s="13"/>
      <c r="B117" s="130" t="str">
        <f t="shared" si="9"/>
        <v>2XSEM</v>
      </c>
      <c r="C117" s="131"/>
      <c r="D117" s="131">
        <f>+D116*2</f>
        <v>6.0326548237258022</v>
      </c>
      <c r="E117" s="131">
        <f>+E116*2</f>
        <v>3.8645329745146637</v>
      </c>
      <c r="F117" s="132">
        <f>+F116*2</f>
        <v>4.3845038361129154</v>
      </c>
      <c r="G117" s="126"/>
      <c r="H117" s="130" t="str">
        <f t="shared" si="10"/>
        <v>2XSEM</v>
      </c>
      <c r="I117" s="131"/>
      <c r="J117" s="131">
        <f>+J116*2</f>
        <v>5.8664953005274887</v>
      </c>
      <c r="K117" s="131">
        <f>+K116*2</f>
        <v>7.6260580774080156</v>
      </c>
      <c r="L117" s="132">
        <f>+L116*2</f>
        <v>6.8052304083778905</v>
      </c>
      <c r="M117" s="126"/>
      <c r="N117" s="130" t="str">
        <f t="shared" si="11"/>
        <v>2XSEM</v>
      </c>
      <c r="O117" s="131"/>
      <c r="P117" s="131">
        <f>+P116*2</f>
        <v>7.0247277527317733</v>
      </c>
      <c r="Q117" s="131">
        <f>+Q116*2</f>
        <v>10.374875035391987</v>
      </c>
      <c r="R117" s="132">
        <f>+R116*2</f>
        <v>4.2476234924170715</v>
      </c>
      <c r="S117" s="13"/>
    </row>
    <row r="118" spans="1:19">
      <c r="A118" s="13"/>
      <c r="B118" s="130" t="str">
        <f t="shared" si="9"/>
        <v>Max</v>
      </c>
      <c r="C118" s="131"/>
      <c r="D118" s="131">
        <f>+MAX(D104:D112)</f>
        <v>191.28899999999999</v>
      </c>
      <c r="E118" s="131">
        <f>+MAX(E104:E112)</f>
        <v>188.84200000000001</v>
      </c>
      <c r="F118" s="132">
        <f>+MAX(F104:F112)</f>
        <v>194.55199999999999</v>
      </c>
      <c r="G118" s="126"/>
      <c r="H118" s="130" t="str">
        <f t="shared" si="10"/>
        <v>Max</v>
      </c>
      <c r="I118" s="131"/>
      <c r="J118" s="131">
        <f>+MAX(J104:J112)</f>
        <v>179.21199999999999</v>
      </c>
      <c r="K118" s="131">
        <f>+MAX(K104:K112)</f>
        <v>185.57900000000001</v>
      </c>
      <c r="L118" s="132">
        <f>+MAX(L104:L112)</f>
        <v>193.73599999999999</v>
      </c>
      <c r="M118" s="126"/>
      <c r="N118" s="130" t="str">
        <f t="shared" si="11"/>
        <v>Max</v>
      </c>
      <c r="O118" s="131"/>
      <c r="P118" s="131">
        <f>+MAX(P104:P112)</f>
        <v>174.87</v>
      </c>
      <c r="Q118" s="131">
        <f>+MAX(Q104:Q112)</f>
        <v>181.5</v>
      </c>
      <c r="R118" s="132">
        <f>+MAX(R104:R112)</f>
        <v>181.501</v>
      </c>
      <c r="S118" s="13"/>
    </row>
    <row r="119" spans="1:19">
      <c r="A119" s="13"/>
      <c r="B119" s="133" t="str">
        <f t="shared" si="9"/>
        <v>Min</v>
      </c>
      <c r="C119" s="134"/>
      <c r="D119" s="134">
        <f>+MIN(D104:D112)</f>
        <v>156.87</v>
      </c>
      <c r="E119" s="134">
        <f>+MIN(E104:E112)</f>
        <v>172.52799999999999</v>
      </c>
      <c r="F119" s="135">
        <f>+MIN(F104:F112)</f>
        <v>178.23699999999999</v>
      </c>
      <c r="G119" s="126"/>
      <c r="H119" s="133" t="str">
        <f t="shared" si="10"/>
        <v>Min</v>
      </c>
      <c r="I119" s="134"/>
      <c r="J119" s="134">
        <f>+MIN(J104:J112)</f>
        <v>163.01</v>
      </c>
      <c r="K119" s="134">
        <f>+MIN(K104:K112)</f>
        <v>164.37</v>
      </c>
      <c r="L119" s="135">
        <f>+MIN(L104:L112)</f>
        <v>174.97499999999999</v>
      </c>
      <c r="M119" s="126"/>
      <c r="N119" s="133" t="str">
        <f t="shared" si="11"/>
        <v>Min</v>
      </c>
      <c r="O119" s="134"/>
      <c r="P119" s="134">
        <f>+MIN(P104:P112)</f>
        <v>163.56</v>
      </c>
      <c r="Q119" s="134">
        <f>+MIN(Q104:Q112)</f>
        <v>165.18600000000001</v>
      </c>
      <c r="R119" s="135">
        <f>+MIN(R104:R112)</f>
        <v>174.15899999999999</v>
      </c>
      <c r="S119" s="13"/>
    </row>
    <row r="120" spans="1:19">
      <c r="B120" s="126"/>
      <c r="C120" s="154"/>
      <c r="D120" s="154"/>
      <c r="E120" s="154"/>
      <c r="F120" s="154"/>
      <c r="G120" s="13"/>
      <c r="H120" s="126"/>
      <c r="I120" s="154"/>
      <c r="J120" s="154"/>
      <c r="K120" s="154"/>
      <c r="L120" s="154"/>
      <c r="M120" s="13"/>
      <c r="N120" s="126"/>
      <c r="O120" s="154"/>
      <c r="P120" s="154"/>
      <c r="Q120" s="154"/>
      <c r="R120" s="154"/>
      <c r="S120" s="13"/>
    </row>
    <row r="121" spans="1:19">
      <c r="B121" s="201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</row>
    <row r="122" spans="1:19">
      <c r="B122" s="201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</row>
    <row r="123" spans="1:19">
      <c r="B123" s="201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</row>
    <row r="124" spans="1:19">
      <c r="B124" s="201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</row>
    <row r="125" spans="1:19">
      <c r="A125" s="12" t="s">
        <v>39</v>
      </c>
      <c r="B125" s="201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</row>
    <row r="126" spans="1:19">
      <c r="A126" s="12" t="s">
        <v>19</v>
      </c>
      <c r="B126" s="201"/>
      <c r="C126" s="201"/>
      <c r="D126" s="201"/>
      <c r="E126" s="201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</row>
    <row r="127" spans="1:19">
      <c r="B127" s="201"/>
      <c r="C127" s="318" t="s">
        <v>42</v>
      </c>
      <c r="D127" s="318"/>
      <c r="E127" s="318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</row>
    <row r="128" spans="1:19">
      <c r="B128" s="201"/>
      <c r="C128" s="296">
        <v>3</v>
      </c>
      <c r="D128" s="296">
        <v>7</v>
      </c>
      <c r="E128" s="296">
        <v>14</v>
      </c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</row>
    <row r="129" spans="1:19">
      <c r="B129" s="201" t="s">
        <v>46</v>
      </c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</row>
    <row r="130" spans="1:19">
      <c r="A130" t="s">
        <v>24</v>
      </c>
      <c r="B130" s="201">
        <v>1</v>
      </c>
      <c r="C130" s="13">
        <v>9.2200000000000004E-2</v>
      </c>
      <c r="D130" s="13">
        <v>0.68300000000000005</v>
      </c>
      <c r="E130" s="13">
        <v>1.0960000000000001</v>
      </c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</row>
    <row r="131" spans="1:19">
      <c r="B131" s="201">
        <v>2</v>
      </c>
      <c r="C131" s="13">
        <v>0.10100000000000001</v>
      </c>
      <c r="D131" s="13">
        <v>0.72499999999999998</v>
      </c>
      <c r="E131" s="13">
        <v>1.165</v>
      </c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</row>
    <row r="132" spans="1:19">
      <c r="B132" s="201">
        <v>3</v>
      </c>
      <c r="C132" s="13">
        <v>6.5100000000000005E-2</v>
      </c>
      <c r="D132" s="13">
        <v>0.59799999999999998</v>
      </c>
      <c r="E132" s="13">
        <v>0.98099999999999998</v>
      </c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</row>
    <row r="133" spans="1:19">
      <c r="A133" t="s">
        <v>43</v>
      </c>
      <c r="B133" s="201">
        <v>1</v>
      </c>
      <c r="C133" s="13">
        <v>8.9700000000000002E-2</v>
      </c>
      <c r="D133" s="13">
        <v>0.77300000000000002</v>
      </c>
      <c r="E133" s="13">
        <v>1.341</v>
      </c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</row>
    <row r="134" spans="1:19">
      <c r="B134" s="201">
        <v>2</v>
      </c>
      <c r="C134" s="13">
        <v>0.38700000000000001</v>
      </c>
      <c r="D134" s="13">
        <v>0.80200000000000005</v>
      </c>
      <c r="E134" s="13">
        <v>1.698</v>
      </c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</row>
    <row r="135" spans="1:19">
      <c r="B135" s="201">
        <v>3</v>
      </c>
      <c r="C135" s="13">
        <v>9.3600000000000003E-2</v>
      </c>
      <c r="D135" s="13">
        <v>0.83499999999999996</v>
      </c>
      <c r="E135" s="13">
        <v>2.0059999999999998</v>
      </c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</row>
    <row r="136" spans="1:19">
      <c r="A136" t="s">
        <v>44</v>
      </c>
      <c r="B136" s="201">
        <v>1</v>
      </c>
      <c r="C136" s="13">
        <v>0.89319999999999999</v>
      </c>
      <c r="D136" s="13">
        <v>1.002</v>
      </c>
      <c r="E136" s="13">
        <v>2.0609999999999999</v>
      </c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</row>
    <row r="137" spans="1:19">
      <c r="B137" s="201">
        <v>2</v>
      </c>
      <c r="C137" s="13">
        <v>0.20100000000000001</v>
      </c>
      <c r="D137" s="13">
        <v>0.98699999999999999</v>
      </c>
      <c r="E137" s="13">
        <v>1.798</v>
      </c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</row>
    <row r="138" spans="1:19">
      <c r="B138" s="201">
        <v>3</v>
      </c>
      <c r="C138" s="13">
        <v>0.67400000000000004</v>
      </c>
      <c r="D138" s="13">
        <v>1.167</v>
      </c>
      <c r="E138" s="13">
        <v>1.9830000000000001</v>
      </c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</row>
    <row r="139" spans="1:19">
      <c r="A139" t="s">
        <v>45</v>
      </c>
      <c r="B139" s="201">
        <v>1</v>
      </c>
      <c r="C139" s="13">
        <v>7.5300000000000006E-2</v>
      </c>
      <c r="D139" s="13">
        <v>1.5980000000000001</v>
      </c>
      <c r="E139" s="13">
        <v>2.8719999999999999</v>
      </c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</row>
    <row r="140" spans="1:19">
      <c r="B140" s="201">
        <v>2</v>
      </c>
      <c r="C140" s="13">
        <v>0.189</v>
      </c>
      <c r="D140" s="13">
        <v>1.2869999999999999</v>
      </c>
      <c r="E140" s="13">
        <v>3.012</v>
      </c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</row>
    <row r="141" spans="1:19">
      <c r="B141" s="201">
        <v>3</v>
      </c>
      <c r="C141" s="13">
        <v>7.2300000000000003E-2</v>
      </c>
      <c r="D141" s="13">
        <v>1.6120000000000001</v>
      </c>
      <c r="E141" s="13">
        <v>3.3820000000000001</v>
      </c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</row>
    <row r="142" spans="1:19">
      <c r="A142" s="12" t="s">
        <v>48</v>
      </c>
      <c r="B142" s="201" t="s">
        <v>47</v>
      </c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</row>
    <row r="143" spans="1:19">
      <c r="A143" t="s">
        <v>24</v>
      </c>
      <c r="B143" s="201" t="s">
        <v>40</v>
      </c>
      <c r="C143" s="216">
        <f>AVERAGE(C130:C132)</f>
        <v>8.610000000000001E-2</v>
      </c>
      <c r="D143" s="216">
        <f>AVERAGE(D130:D132)</f>
        <v>0.66866666666666663</v>
      </c>
      <c r="E143" s="216">
        <f>AVERAGE(E130:E132)</f>
        <v>1.0806666666666667</v>
      </c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</row>
    <row r="144" spans="1:19" ht="16">
      <c r="B144" s="201" t="s">
        <v>41</v>
      </c>
      <c r="C144" s="297">
        <f>_xlfn.STDEV.P(C130:C132)</f>
        <v>1.5277652524739053E-2</v>
      </c>
      <c r="D144" s="297">
        <f>_xlfn.STDEV.P(D130:D132)</f>
        <v>5.2828864164288919E-2</v>
      </c>
      <c r="E144" s="297">
        <f>_xlfn.STDEV.P(E130:E132)</f>
        <v>7.5896127847356123E-2</v>
      </c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</row>
    <row r="145" spans="1:19" ht="16">
      <c r="B145" s="201" t="s">
        <v>3</v>
      </c>
      <c r="C145" s="298">
        <f>C144/SQRT(COUNT(C130:C132))</f>
        <v>8.8205567977436596E-3</v>
      </c>
      <c r="D145" s="298">
        <f>D144/SQRT(COUNT(D130:D132))</f>
        <v>3.0500758946234382E-2</v>
      </c>
      <c r="E145" s="298">
        <f>E144/SQRT(COUNT(E130:E132))</f>
        <v>4.381864984312131E-2</v>
      </c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</row>
    <row r="146" spans="1:19">
      <c r="A146" t="s">
        <v>43</v>
      </c>
      <c r="B146" s="201" t="s">
        <v>40</v>
      </c>
      <c r="C146" s="216">
        <f>AVERAGE(C133:C135)</f>
        <v>0.19010000000000002</v>
      </c>
      <c r="D146" s="216">
        <f>AVERAGE(D133:D135)</f>
        <v>0.80333333333333334</v>
      </c>
      <c r="E146" s="216">
        <f>AVERAGE(E133:E135)</f>
        <v>1.6816666666666666</v>
      </c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</row>
    <row r="147" spans="1:19" ht="16">
      <c r="B147" s="201" t="s">
        <v>41</v>
      </c>
      <c r="C147" s="297">
        <f>_xlfn.STDEV.P(C133:C135)</f>
        <v>0.13923842860360069</v>
      </c>
      <c r="D147" s="297">
        <f>_xlfn.STDEV.P(D133:D135)</f>
        <v>2.5328946988683806E-2</v>
      </c>
      <c r="E147" s="297">
        <f>_xlfn.STDEV.P(E133:E135)</f>
        <v>0.27173066730782303</v>
      </c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</row>
    <row r="148" spans="1:19" ht="16">
      <c r="B148" s="201" t="s">
        <v>3</v>
      </c>
      <c r="C148" s="298">
        <f>C147/SQRT(COUNT(C133:C135))</f>
        <v>8.0389344235829358E-2</v>
      </c>
      <c r="D148" s="298">
        <f>D147/SQRT(COUNT(D133:D135))</f>
        <v>1.4623674362206357E-2</v>
      </c>
      <c r="E148" s="298">
        <f>E147/SQRT(COUNT(E133:E135))</f>
        <v>0.15688377391724828</v>
      </c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</row>
    <row r="149" spans="1:19">
      <c r="A149" t="s">
        <v>44</v>
      </c>
      <c r="B149" s="201" t="s">
        <v>40</v>
      </c>
      <c r="C149" s="216">
        <f>AVERAGE(C136:C138)</f>
        <v>0.58940000000000003</v>
      </c>
      <c r="D149" s="216">
        <f>AVERAGE(D136:D138)</f>
        <v>1.0519999999999998</v>
      </c>
      <c r="E149" s="216">
        <f>AVERAGE(E136:E138)</f>
        <v>1.9473333333333336</v>
      </c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</row>
    <row r="150" spans="1:19" ht="16">
      <c r="B150" s="201" t="s">
        <v>41</v>
      </c>
      <c r="C150" s="297">
        <f>_xlfn.STDEV.P(C136:C138)</f>
        <v>0.28885184206902098</v>
      </c>
      <c r="D150" s="297">
        <f>_xlfn.STDEV.P(D136:D138)</f>
        <v>8.1547532151500471E-2</v>
      </c>
      <c r="E150" s="297">
        <f>_xlfn.STDEV.P(E136:E138)</f>
        <v>0.11029153286731586</v>
      </c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</row>
    <row r="151" spans="1:19" ht="16">
      <c r="B151" s="201" t="s">
        <v>3</v>
      </c>
      <c r="C151" s="298">
        <f>C150/SQRT(COUNT(C136:C138))</f>
        <v>0.16676868877446854</v>
      </c>
      <c r="D151" s="298">
        <f>D150/SQRT(COUNT(D136:D138))</f>
        <v>4.708148963941846E-2</v>
      </c>
      <c r="E151" s="298">
        <f>E150/SQRT(COUNT(E136:E138))</f>
        <v>6.3676846190281272E-2</v>
      </c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</row>
    <row r="152" spans="1:19">
      <c r="A152" t="s">
        <v>45</v>
      </c>
      <c r="B152" s="201" t="s">
        <v>40</v>
      </c>
      <c r="C152" s="216">
        <f>AVERAGE(C139:C141)</f>
        <v>0.11220000000000001</v>
      </c>
      <c r="D152" s="216">
        <f>AVERAGE(D139:D141)</f>
        <v>1.4989999999999999</v>
      </c>
      <c r="E152" s="216">
        <f>AVERAGE(E139:E141)</f>
        <v>3.0886666666666667</v>
      </c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</row>
    <row r="153" spans="1:19" ht="16">
      <c r="B153" s="201" t="s">
        <v>41</v>
      </c>
      <c r="C153" s="297">
        <f>_xlfn.STDEV.P(C139:C141)</f>
        <v>5.4319609718774683E-2</v>
      </c>
      <c r="D153" s="297">
        <f>_xlfn.STDEV.P(D139:D141)</f>
        <v>0.1500155547490549</v>
      </c>
      <c r="E153" s="297">
        <f>_xlfn.STDEV.P(E139:E141)</f>
        <v>0.21514852750806576</v>
      </c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</row>
    <row r="154" spans="1:19" ht="16">
      <c r="B154" s="201" t="s">
        <v>3</v>
      </c>
      <c r="C154" s="298">
        <f>C153/SQRT(COUNT(C139:C141))</f>
        <v>3.1361441293409981E-2</v>
      </c>
      <c r="D154" s="298">
        <f>D153/SQRT(COUNT(D139:D141))</f>
        <v>8.6611520916997892E-2</v>
      </c>
      <c r="E154" s="298">
        <f>E153/SQRT(COUNT(E139:E141))</f>
        <v>0.12421606027253337</v>
      </c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</row>
    <row r="155" spans="1:19">
      <c r="B155" s="201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</row>
    <row r="156" spans="1:19">
      <c r="B156" s="201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</row>
    <row r="157" spans="1:19">
      <c r="B157" s="201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</row>
    <row r="158" spans="1:19">
      <c r="B158" s="201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</row>
    <row r="159" spans="1:19">
      <c r="B159" s="201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</row>
    <row r="160" spans="1:19">
      <c r="B160" s="201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</row>
    <row r="161" spans="2:19">
      <c r="B161" s="201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</row>
    <row r="162" spans="2:19">
      <c r="B162" s="201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</row>
    <row r="163" spans="2:19">
      <c r="B163" s="201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</row>
    <row r="164" spans="2:19">
      <c r="B164" s="201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</row>
    <row r="165" spans="2:19">
      <c r="B165" s="201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</row>
    <row r="166" spans="2:19">
      <c r="B166" s="201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</row>
    <row r="167" spans="2:19">
      <c r="B167" s="201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</row>
    <row r="168" spans="2:19">
      <c r="B168" s="201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</row>
    <row r="169" spans="2:19">
      <c r="B169" s="201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</row>
    <row r="170" spans="2:19">
      <c r="B170" s="201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</row>
    <row r="171" spans="2:19">
      <c r="B171" s="201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</row>
    <row r="172" spans="2:19">
      <c r="B172" s="201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</row>
    <row r="173" spans="2:19">
      <c r="B173" s="201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</row>
    <row r="174" spans="2:19">
      <c r="B174" s="201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</row>
    <row r="175" spans="2:19">
      <c r="B175" s="201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</row>
    <row r="176" spans="2:19">
      <c r="B176" s="201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</row>
    <row r="177" spans="2:19">
      <c r="B177" s="201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</row>
    <row r="178" spans="2:19">
      <c r="B178" s="201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</row>
    <row r="179" spans="2:19">
      <c r="B179" s="201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</row>
    <row r="180" spans="2:19">
      <c r="B180" s="201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</row>
    <row r="181" spans="2:19">
      <c r="B181" s="201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</row>
    <row r="182" spans="2:19">
      <c r="B182" s="201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</row>
    <row r="183" spans="2:19">
      <c r="B183" s="201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</row>
    <row r="184" spans="2:19">
      <c r="B184" s="201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</row>
    <row r="185" spans="2:19">
      <c r="B185" s="201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</row>
    <row r="186" spans="2:19">
      <c r="B186" s="201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</row>
    <row r="187" spans="2:19">
      <c r="B187" s="201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</row>
    <row r="188" spans="2:19">
      <c r="B188" s="201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</row>
    <row r="189" spans="2:19">
      <c r="B189" s="201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</row>
    <row r="190" spans="2:19">
      <c r="B190" s="201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</row>
    <row r="191" spans="2:19">
      <c r="B191" s="201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</row>
    <row r="192" spans="2:19">
      <c r="B192" s="201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</row>
    <row r="193" spans="2:19">
      <c r="B193" s="201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</row>
    <row r="194" spans="2:19">
      <c r="B194" s="201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</row>
    <row r="195" spans="2:19">
      <c r="B195" s="201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</row>
    <row r="196" spans="2:19">
      <c r="B196" s="201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</row>
    <row r="197" spans="2:19">
      <c r="B197" s="201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</row>
    <row r="198" spans="2:19">
      <c r="B198" s="201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</row>
    <row r="199" spans="2:19">
      <c r="B199" s="201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</row>
    <row r="200" spans="2:19">
      <c r="B200" s="201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</row>
    <row r="201" spans="2:19">
      <c r="B201" s="201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</row>
    <row r="202" spans="2:19">
      <c r="B202" s="201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</row>
    <row r="203" spans="2:19">
      <c r="B203" s="201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</row>
    <row r="204" spans="2:19">
      <c r="B204" s="201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</row>
    <row r="205" spans="2:19">
      <c r="B205" s="201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</row>
    <row r="206" spans="2:19">
      <c r="B206" s="201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</row>
    <row r="207" spans="2:19">
      <c r="B207" s="201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</row>
    <row r="208" spans="2:19">
      <c r="B208" s="201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</row>
    <row r="209" spans="2:19">
      <c r="B209" s="201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</row>
    <row r="210" spans="2:19">
      <c r="B210" s="201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</row>
    <row r="211" spans="2:19">
      <c r="B211" s="201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</row>
    <row r="212" spans="2:19">
      <c r="B212" s="201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</row>
    <row r="213" spans="2:19">
      <c r="B213" s="201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</row>
    <row r="214" spans="2:19">
      <c r="B214" s="201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</row>
    <row r="215" spans="2:19">
      <c r="B215" s="201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</row>
    <row r="216" spans="2:19">
      <c r="B216" s="201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</row>
    <row r="217" spans="2:19">
      <c r="B217" s="201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</row>
    <row r="218" spans="2:19">
      <c r="B218" s="201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</row>
    <row r="219" spans="2:19">
      <c r="B219" s="201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</row>
    <row r="220" spans="2:19">
      <c r="B220" s="201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</row>
    <row r="221" spans="2:19">
      <c r="B221" s="201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</row>
    <row r="222" spans="2:19">
      <c r="B222" s="201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</row>
    <row r="223" spans="2:19">
      <c r="B223" s="201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</row>
    <row r="224" spans="2:19">
      <c r="B224" s="201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</row>
    <row r="225" spans="2:19">
      <c r="B225" s="201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</row>
    <row r="226" spans="2:19">
      <c r="B226" s="201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</row>
    <row r="227" spans="2:19">
      <c r="B227" s="201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</row>
    <row r="228" spans="2:19">
      <c r="B228" s="201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</row>
    <row r="229" spans="2:19">
      <c r="B229" s="201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</row>
    <row r="230" spans="2:19">
      <c r="B230" s="201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</row>
    <row r="231" spans="2:19">
      <c r="B231" s="201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</row>
    <row r="232" spans="2:19">
      <c r="B232" s="201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</row>
    <row r="233" spans="2:19">
      <c r="B233" s="201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</row>
    <row r="234" spans="2:19">
      <c r="B234" s="201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</row>
    <row r="235" spans="2:19">
      <c r="B235" s="201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</row>
    <row r="236" spans="2:19">
      <c r="B236" s="201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</row>
    <row r="237" spans="2:19">
      <c r="B237" s="201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</row>
    <row r="238" spans="2:19">
      <c r="B238" s="201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</row>
    <row r="239" spans="2:19">
      <c r="B239" s="201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</row>
    <row r="240" spans="2:19">
      <c r="B240" s="201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</row>
    <row r="241" spans="2:19">
      <c r="B241" s="201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</row>
    <row r="242" spans="2:19">
      <c r="B242" s="201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</row>
    <row r="243" spans="2:19">
      <c r="B243" s="201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</row>
    <row r="244" spans="2:19">
      <c r="B244" s="201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</row>
    <row r="245" spans="2:19">
      <c r="B245" s="201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</row>
    <row r="246" spans="2:19">
      <c r="B246" s="201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</row>
    <row r="247" spans="2:19">
      <c r="B247" s="201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</row>
    <row r="248" spans="2:19">
      <c r="B248" s="201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</row>
    <row r="249" spans="2:19">
      <c r="B249" s="201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</row>
    <row r="250" spans="2:19">
      <c r="B250" s="201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</row>
    <row r="251" spans="2:19">
      <c r="B251" s="201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</row>
    <row r="252" spans="2:19">
      <c r="B252" s="201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</row>
    <row r="253" spans="2:19">
      <c r="B253" s="201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</row>
    <row r="254" spans="2:19">
      <c r="B254" s="201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</row>
    <row r="255" spans="2:19">
      <c r="B255" s="201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</row>
    <row r="256" spans="2:19">
      <c r="B256" s="201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</row>
    <row r="257" spans="2:19">
      <c r="B257" s="201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</row>
    <row r="258" spans="2:19">
      <c r="B258" s="201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</row>
    <row r="259" spans="2:19">
      <c r="B259" s="201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</row>
    <row r="260" spans="2:19">
      <c r="B260" s="201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</row>
    <row r="261" spans="2:19">
      <c r="B261" s="201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</row>
    <row r="262" spans="2:19">
      <c r="B262" s="201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</row>
    <row r="263" spans="2:19">
      <c r="B263" s="201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</row>
    <row r="264" spans="2:19">
      <c r="B264" s="201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</row>
    <row r="265" spans="2:19">
      <c r="B265" s="201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</row>
    <row r="266" spans="2:19">
      <c r="B266" s="201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</row>
    <row r="267" spans="2:19">
      <c r="B267" s="201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</row>
    <row r="268" spans="2:19">
      <c r="B268" s="201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</row>
    <row r="269" spans="2:19">
      <c r="B269" s="201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</row>
    <row r="270" spans="2:19">
      <c r="B270" s="201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</row>
    <row r="271" spans="2:19">
      <c r="B271" s="201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</row>
    <row r="272" spans="2:19">
      <c r="B272" s="201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</row>
    <row r="273" spans="2:19">
      <c r="B273" s="201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</row>
    <row r="274" spans="2:19">
      <c r="B274" s="201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</row>
    <row r="275" spans="2:19">
      <c r="B275" s="201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</row>
    <row r="276" spans="2:19">
      <c r="B276" s="201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</row>
    <row r="277" spans="2:19">
      <c r="B277" s="201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</row>
    <row r="278" spans="2:19">
      <c r="B278" s="201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</row>
    <row r="279" spans="2:19">
      <c r="B279" s="201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</row>
    <row r="280" spans="2:19">
      <c r="B280" s="201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</row>
    <row r="281" spans="2:19">
      <c r="B281" s="201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</row>
    <row r="282" spans="2:19">
      <c r="B282" s="201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</row>
    <row r="283" spans="2:19">
      <c r="B283" s="201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</row>
    <row r="284" spans="2:19">
      <c r="B284" s="201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</row>
  </sheetData>
  <mergeCells count="1">
    <mergeCell ref="C127:E1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06F6A-FFDA-E849-9DF1-74F17E598CC6}">
  <dimension ref="A1:X80"/>
  <sheetViews>
    <sheetView workbookViewId="0">
      <pane ySplit="2" topLeftCell="A4" activePane="bottomLeft" state="frozen"/>
      <selection pane="bottomLeft" activeCell="Q57" sqref="Q57:Q74"/>
    </sheetView>
  </sheetViews>
  <sheetFormatPr baseColWidth="10" defaultRowHeight="15"/>
  <cols>
    <col min="1" max="1" width="15.5" style="16" customWidth="1"/>
    <col min="2" max="5" width="10.33203125" style="16" customWidth="1"/>
    <col min="6" max="6" width="10.33203125" style="111" customWidth="1"/>
    <col min="7" max="7" width="10.33203125" style="16" customWidth="1"/>
    <col min="8" max="8" width="10.33203125" style="111" customWidth="1"/>
    <col min="9" max="9" width="17" customWidth="1"/>
    <col min="10" max="13" width="10.33203125" customWidth="1"/>
    <col min="14" max="14" width="10.33203125" style="116" customWidth="1"/>
    <col min="15" max="15" width="10.33203125" customWidth="1"/>
    <col min="16" max="16" width="10.33203125" style="116" customWidth="1"/>
    <col min="17" max="17" width="16.1640625" style="16" customWidth="1"/>
    <col min="18" max="21" width="10.33203125" style="16" customWidth="1"/>
    <col min="22" max="22" width="10.33203125" style="111" customWidth="1"/>
    <col min="23" max="23" width="10.33203125" style="16" customWidth="1"/>
    <col min="24" max="24" width="10.33203125" style="111" customWidth="1"/>
  </cols>
  <sheetData>
    <row r="1" spans="1:24" ht="21">
      <c r="A1" s="234" t="s">
        <v>78</v>
      </c>
      <c r="B1" s="219"/>
      <c r="C1" s="219"/>
      <c r="D1" s="219"/>
      <c r="E1" s="219"/>
      <c r="F1" s="220"/>
      <c r="G1" s="219"/>
      <c r="H1" s="221"/>
      <c r="I1" s="234" t="s">
        <v>80</v>
      </c>
      <c r="J1" s="23"/>
      <c r="K1" s="23"/>
      <c r="L1" s="23"/>
      <c r="M1" s="23"/>
      <c r="N1" s="235"/>
      <c r="O1" s="23"/>
      <c r="P1" s="236"/>
      <c r="Q1" s="218" t="s">
        <v>81</v>
      </c>
      <c r="R1" s="219"/>
      <c r="S1" s="219"/>
      <c r="T1" s="219"/>
      <c r="U1" s="219"/>
      <c r="V1" s="220"/>
      <c r="W1" s="219"/>
      <c r="X1" s="221"/>
    </row>
    <row r="2" spans="1:24" s="217" customFormat="1" ht="32">
      <c r="A2" s="222" t="s">
        <v>70</v>
      </c>
      <c r="B2" s="223" t="s">
        <v>71</v>
      </c>
      <c r="C2" s="223" t="s">
        <v>72</v>
      </c>
      <c r="D2" s="223" t="s">
        <v>73</v>
      </c>
      <c r="E2" s="223" t="s">
        <v>76</v>
      </c>
      <c r="F2" s="225" t="s">
        <v>90</v>
      </c>
      <c r="G2" s="223" t="s">
        <v>77</v>
      </c>
      <c r="H2" s="225" t="s">
        <v>90</v>
      </c>
      <c r="I2" s="222" t="s">
        <v>70</v>
      </c>
      <c r="J2" s="223" t="s">
        <v>71</v>
      </c>
      <c r="K2" s="223" t="s">
        <v>72</v>
      </c>
      <c r="L2" s="223" t="s">
        <v>73</v>
      </c>
      <c r="M2" s="223" t="s">
        <v>79</v>
      </c>
      <c r="N2" s="224" t="str">
        <f>F2</f>
        <v>Mean, STD, SEM</v>
      </c>
      <c r="O2" s="223" t="s">
        <v>77</v>
      </c>
      <c r="P2" s="225" t="str">
        <f>H2</f>
        <v>Mean, STD, SEM</v>
      </c>
      <c r="Q2" s="222" t="s">
        <v>70</v>
      </c>
      <c r="R2" s="223" t="s">
        <v>71</v>
      </c>
      <c r="S2" s="223" t="s">
        <v>72</v>
      </c>
      <c r="T2" s="223" t="s">
        <v>73</v>
      </c>
      <c r="U2" s="223" t="s">
        <v>79</v>
      </c>
      <c r="V2" s="224" t="str">
        <f>F2</f>
        <v>Mean, STD, SEM</v>
      </c>
      <c r="W2" s="223" t="s">
        <v>77</v>
      </c>
      <c r="X2" s="225" t="str">
        <f>H2</f>
        <v>Mean, STD, SEM</v>
      </c>
    </row>
    <row r="3" spans="1:24">
      <c r="A3" s="226" t="s">
        <v>183</v>
      </c>
      <c r="B3" s="227">
        <v>1</v>
      </c>
      <c r="C3" s="227" t="s">
        <v>74</v>
      </c>
      <c r="D3" s="227">
        <v>1</v>
      </c>
      <c r="E3" s="227">
        <v>5</v>
      </c>
      <c r="F3" s="228"/>
      <c r="G3" s="227">
        <f>IF(E3=5,0,IF(E3=4,1,IF(E3=3,2,IF(E3=2,3,IF(E3=1,4,"help")))))</f>
        <v>0</v>
      </c>
      <c r="H3" s="229"/>
      <c r="I3" s="30" t="s">
        <v>183</v>
      </c>
      <c r="J3" s="237">
        <v>1</v>
      </c>
      <c r="K3" s="237" t="s">
        <v>74</v>
      </c>
      <c r="L3" s="237">
        <v>1</v>
      </c>
      <c r="M3" s="237">
        <v>3</v>
      </c>
      <c r="N3" s="238"/>
      <c r="O3" s="237">
        <f>IF(M3=0,4,IF(M3=0.5,3.5,IF(M3=1,3,IF(M3=1.5,2.5,IF(M3=2,2,IF(M3=2.5,1.5,IF(M3=3,1,IF(M3=3.5,0.5,IF(M3=4,0,"help")))))))))</f>
        <v>1</v>
      </c>
      <c r="P3" s="239"/>
      <c r="Q3" s="226" t="s">
        <v>183</v>
      </c>
      <c r="R3" s="227">
        <v>1</v>
      </c>
      <c r="S3" s="227" t="s">
        <v>74</v>
      </c>
      <c r="T3" s="227">
        <v>1</v>
      </c>
      <c r="U3" s="227">
        <v>2.5</v>
      </c>
      <c r="V3" s="228"/>
      <c r="W3" s="227">
        <f>IF(U3=0,4,IF(U3=0.5,3.5,IF(U3=1,3,IF(U3=1.5,2.5,IF(U3=2,2,IF(U3=2.5,1.5,IF(U3=3,1,IF(U3=3.5,0.5,IF(U3=4,0,"help")))))))))</f>
        <v>1.5</v>
      </c>
      <c r="X3" s="229"/>
    </row>
    <row r="4" spans="1:24">
      <c r="A4" s="226" t="s">
        <v>183</v>
      </c>
      <c r="B4" s="227">
        <v>1</v>
      </c>
      <c r="C4" s="227" t="s">
        <v>74</v>
      </c>
      <c r="D4" s="227">
        <v>2</v>
      </c>
      <c r="E4" s="227">
        <v>5</v>
      </c>
      <c r="F4" s="228"/>
      <c r="G4" s="227">
        <f t="shared" ref="G4:G67" si="0">IF(E4=5,0,IF(E4=4,1,IF(E4=3,2,IF(E4=2,3,IF(E4=1,4,"help")))))</f>
        <v>0</v>
      </c>
      <c r="H4" s="229"/>
      <c r="I4" s="30" t="s">
        <v>183</v>
      </c>
      <c r="J4" s="237">
        <v>1</v>
      </c>
      <c r="K4" s="237" t="s">
        <v>74</v>
      </c>
      <c r="L4" s="237">
        <v>2</v>
      </c>
      <c r="M4" s="237">
        <v>3</v>
      </c>
      <c r="N4" s="238"/>
      <c r="O4" s="237">
        <f t="shared" ref="O4:O67" si="1">IF(M4=0,4,IF(M4=0.5,3.5,IF(M4=1,3,IF(M4=1.5,2.5,IF(M4=2,2,IF(M4=2.5,1.5,IF(M4=3,1,IF(M4=3.5,0.5,IF(M4=4,0,"help")))))))))</f>
        <v>1</v>
      </c>
      <c r="P4" s="239"/>
      <c r="Q4" s="226" t="s">
        <v>183</v>
      </c>
      <c r="R4" s="227">
        <v>1</v>
      </c>
      <c r="S4" s="227" t="s">
        <v>74</v>
      </c>
      <c r="T4" s="227">
        <v>2</v>
      </c>
      <c r="U4" s="227">
        <v>2.5</v>
      </c>
      <c r="V4" s="228"/>
      <c r="W4" s="227">
        <f t="shared" ref="W4:W67" si="2">IF(U4=0,4,IF(U4=0.5,3.5,IF(U4=1,3,IF(U4=1.5,2.5,IF(U4=2,2,IF(U4=2.5,1.5,IF(U4=3,1,IF(U4=3.5,0.5,IF(U4=4,0,"help")))))))))</f>
        <v>1.5</v>
      </c>
      <c r="X4" s="229"/>
    </row>
    <row r="5" spans="1:24">
      <c r="A5" s="226" t="s">
        <v>183</v>
      </c>
      <c r="B5" s="227">
        <v>1</v>
      </c>
      <c r="C5" s="227" t="s">
        <v>74</v>
      </c>
      <c r="D5" s="227">
        <v>3</v>
      </c>
      <c r="E5" s="227">
        <v>5</v>
      </c>
      <c r="F5" s="228"/>
      <c r="G5" s="227">
        <f t="shared" si="0"/>
        <v>0</v>
      </c>
      <c r="H5" s="229"/>
      <c r="I5" s="30" t="s">
        <v>183</v>
      </c>
      <c r="J5" s="237">
        <v>1</v>
      </c>
      <c r="K5" s="237" t="s">
        <v>74</v>
      </c>
      <c r="L5" s="237">
        <v>3</v>
      </c>
      <c r="M5" s="237">
        <v>3</v>
      </c>
      <c r="N5" s="238"/>
      <c r="O5" s="237">
        <f t="shared" si="1"/>
        <v>1</v>
      </c>
      <c r="P5" s="239"/>
      <c r="Q5" s="226" t="s">
        <v>183</v>
      </c>
      <c r="R5" s="227">
        <v>1</v>
      </c>
      <c r="S5" s="227" t="s">
        <v>74</v>
      </c>
      <c r="T5" s="227">
        <v>3</v>
      </c>
      <c r="U5" s="227">
        <v>2.5</v>
      </c>
      <c r="V5" s="228"/>
      <c r="W5" s="227">
        <f t="shared" si="2"/>
        <v>1.5</v>
      </c>
      <c r="X5" s="229"/>
    </row>
    <row r="6" spans="1:24">
      <c r="A6" s="226" t="s">
        <v>183</v>
      </c>
      <c r="B6" s="227">
        <v>2</v>
      </c>
      <c r="C6" s="227" t="s">
        <v>75</v>
      </c>
      <c r="D6" s="227">
        <v>1</v>
      </c>
      <c r="E6" s="227">
        <v>5</v>
      </c>
      <c r="F6" s="228"/>
      <c r="G6" s="227">
        <f t="shared" si="0"/>
        <v>0</v>
      </c>
      <c r="H6" s="229"/>
      <c r="I6" s="30" t="s">
        <v>183</v>
      </c>
      <c r="J6" s="237">
        <v>2</v>
      </c>
      <c r="K6" s="237" t="s">
        <v>75</v>
      </c>
      <c r="L6" s="237">
        <v>1</v>
      </c>
      <c r="M6" s="237">
        <v>3</v>
      </c>
      <c r="N6" s="238"/>
      <c r="O6" s="237">
        <f t="shared" si="1"/>
        <v>1</v>
      </c>
      <c r="P6" s="239"/>
      <c r="Q6" s="226" t="s">
        <v>183</v>
      </c>
      <c r="R6" s="227">
        <v>2</v>
      </c>
      <c r="S6" s="227" t="s">
        <v>75</v>
      </c>
      <c r="T6" s="227">
        <v>1</v>
      </c>
      <c r="U6" s="227">
        <v>3</v>
      </c>
      <c r="V6" s="228"/>
      <c r="W6" s="227">
        <f t="shared" si="2"/>
        <v>1</v>
      </c>
      <c r="X6" s="229"/>
    </row>
    <row r="7" spans="1:24">
      <c r="A7" s="226" t="s">
        <v>183</v>
      </c>
      <c r="B7" s="227">
        <v>2</v>
      </c>
      <c r="C7" s="227" t="s">
        <v>75</v>
      </c>
      <c r="D7" s="227">
        <v>2</v>
      </c>
      <c r="E7" s="227">
        <v>5</v>
      </c>
      <c r="F7" s="228"/>
      <c r="G7" s="227">
        <f t="shared" si="0"/>
        <v>0</v>
      </c>
      <c r="H7" s="229"/>
      <c r="I7" s="30" t="s">
        <v>183</v>
      </c>
      <c r="J7" s="237">
        <v>2</v>
      </c>
      <c r="K7" s="237" t="s">
        <v>75</v>
      </c>
      <c r="L7" s="237">
        <v>2</v>
      </c>
      <c r="M7" s="237">
        <v>3</v>
      </c>
      <c r="N7" s="238"/>
      <c r="O7" s="237">
        <f t="shared" si="1"/>
        <v>1</v>
      </c>
      <c r="P7" s="239"/>
      <c r="Q7" s="226" t="s">
        <v>183</v>
      </c>
      <c r="R7" s="227">
        <v>2</v>
      </c>
      <c r="S7" s="227" t="s">
        <v>75</v>
      </c>
      <c r="T7" s="227">
        <v>2</v>
      </c>
      <c r="U7" s="227">
        <v>3</v>
      </c>
      <c r="V7" s="228"/>
      <c r="W7" s="227">
        <f t="shared" si="2"/>
        <v>1</v>
      </c>
      <c r="X7" s="229"/>
    </row>
    <row r="8" spans="1:24">
      <c r="A8" s="226" t="s">
        <v>183</v>
      </c>
      <c r="B8" s="227">
        <v>2</v>
      </c>
      <c r="C8" s="227" t="s">
        <v>75</v>
      </c>
      <c r="D8" s="227">
        <v>3</v>
      </c>
      <c r="E8" s="227">
        <v>5</v>
      </c>
      <c r="F8" s="228"/>
      <c r="G8" s="227">
        <f t="shared" si="0"/>
        <v>0</v>
      </c>
      <c r="H8" s="229"/>
      <c r="I8" s="30" t="s">
        <v>183</v>
      </c>
      <c r="J8" s="237">
        <v>2</v>
      </c>
      <c r="K8" s="237" t="s">
        <v>75</v>
      </c>
      <c r="L8" s="237">
        <v>3</v>
      </c>
      <c r="M8" s="237">
        <v>3</v>
      </c>
      <c r="N8" s="238"/>
      <c r="O8" s="237">
        <f t="shared" si="1"/>
        <v>1</v>
      </c>
      <c r="P8" s="239"/>
      <c r="Q8" s="226" t="s">
        <v>183</v>
      </c>
      <c r="R8" s="227">
        <v>2</v>
      </c>
      <c r="S8" s="227" t="s">
        <v>75</v>
      </c>
      <c r="T8" s="227">
        <v>3</v>
      </c>
      <c r="U8" s="227">
        <v>3</v>
      </c>
      <c r="V8" s="228"/>
      <c r="W8" s="227">
        <f t="shared" si="2"/>
        <v>1</v>
      </c>
      <c r="X8" s="229"/>
    </row>
    <row r="9" spans="1:24">
      <c r="A9" s="226" t="s">
        <v>183</v>
      </c>
      <c r="B9" s="227">
        <v>6</v>
      </c>
      <c r="C9" s="227" t="s">
        <v>75</v>
      </c>
      <c r="D9" s="227">
        <v>1</v>
      </c>
      <c r="E9" s="227">
        <v>5</v>
      </c>
      <c r="F9" s="228"/>
      <c r="G9" s="227">
        <f t="shared" si="0"/>
        <v>0</v>
      </c>
      <c r="H9" s="229"/>
      <c r="I9" s="30" t="s">
        <v>183</v>
      </c>
      <c r="J9" s="237">
        <v>6</v>
      </c>
      <c r="K9" s="237" t="s">
        <v>75</v>
      </c>
      <c r="L9" s="237">
        <v>1</v>
      </c>
      <c r="M9" s="237">
        <v>3</v>
      </c>
      <c r="N9" s="238"/>
      <c r="O9" s="237">
        <f t="shared" si="1"/>
        <v>1</v>
      </c>
      <c r="P9" s="239"/>
      <c r="Q9" s="226" t="s">
        <v>183</v>
      </c>
      <c r="R9" s="227">
        <v>6</v>
      </c>
      <c r="S9" s="227" t="s">
        <v>75</v>
      </c>
      <c r="T9" s="227">
        <v>1</v>
      </c>
      <c r="U9" s="227">
        <v>3</v>
      </c>
      <c r="V9" s="228"/>
      <c r="W9" s="227">
        <f t="shared" si="2"/>
        <v>1</v>
      </c>
      <c r="X9" s="229"/>
    </row>
    <row r="10" spans="1:24">
      <c r="A10" s="226" t="s">
        <v>183</v>
      </c>
      <c r="B10" s="227">
        <v>6</v>
      </c>
      <c r="C10" s="227" t="s">
        <v>75</v>
      </c>
      <c r="D10" s="227">
        <v>2</v>
      </c>
      <c r="E10" s="227">
        <v>5</v>
      </c>
      <c r="F10" s="228"/>
      <c r="G10" s="227">
        <f t="shared" si="0"/>
        <v>0</v>
      </c>
      <c r="H10" s="229"/>
      <c r="I10" s="30" t="s">
        <v>183</v>
      </c>
      <c r="J10" s="237">
        <v>6</v>
      </c>
      <c r="K10" s="237" t="s">
        <v>75</v>
      </c>
      <c r="L10" s="237">
        <v>2</v>
      </c>
      <c r="M10" s="237">
        <v>3</v>
      </c>
      <c r="N10" s="238"/>
      <c r="O10" s="237">
        <f t="shared" si="1"/>
        <v>1</v>
      </c>
      <c r="P10" s="239"/>
      <c r="Q10" s="226" t="s">
        <v>183</v>
      </c>
      <c r="R10" s="227">
        <v>6</v>
      </c>
      <c r="S10" s="227" t="s">
        <v>75</v>
      </c>
      <c r="T10" s="227">
        <v>2</v>
      </c>
      <c r="U10" s="227">
        <v>3</v>
      </c>
      <c r="V10" s="228"/>
      <c r="W10" s="227">
        <f t="shared" si="2"/>
        <v>1</v>
      </c>
      <c r="X10" s="229"/>
    </row>
    <row r="11" spans="1:24">
      <c r="A11" s="226" t="s">
        <v>183</v>
      </c>
      <c r="B11" s="227">
        <v>6</v>
      </c>
      <c r="C11" s="227" t="s">
        <v>75</v>
      </c>
      <c r="D11" s="227">
        <v>3</v>
      </c>
      <c r="E11" s="227">
        <v>5</v>
      </c>
      <c r="F11" s="228"/>
      <c r="G11" s="227">
        <f t="shared" si="0"/>
        <v>0</v>
      </c>
      <c r="H11" s="229"/>
      <c r="I11" s="30" t="s">
        <v>183</v>
      </c>
      <c r="J11" s="237">
        <v>6</v>
      </c>
      <c r="K11" s="237" t="s">
        <v>75</v>
      </c>
      <c r="L11" s="237">
        <v>3</v>
      </c>
      <c r="M11" s="237">
        <v>3</v>
      </c>
      <c r="N11" s="238"/>
      <c r="O11" s="237">
        <f t="shared" si="1"/>
        <v>1</v>
      </c>
      <c r="P11" s="239"/>
      <c r="Q11" s="226" t="s">
        <v>183</v>
      </c>
      <c r="R11" s="227">
        <v>6</v>
      </c>
      <c r="S11" s="227" t="s">
        <v>75</v>
      </c>
      <c r="T11" s="227">
        <v>3</v>
      </c>
      <c r="U11" s="227">
        <v>3</v>
      </c>
      <c r="V11" s="228"/>
      <c r="W11" s="227">
        <f t="shared" si="2"/>
        <v>1</v>
      </c>
      <c r="X11" s="229"/>
    </row>
    <row r="12" spans="1:24">
      <c r="A12" s="226" t="s">
        <v>183</v>
      </c>
      <c r="B12" s="227">
        <v>7</v>
      </c>
      <c r="C12" s="227" t="s">
        <v>75</v>
      </c>
      <c r="D12" s="227">
        <v>1</v>
      </c>
      <c r="E12" s="227">
        <v>4</v>
      </c>
      <c r="F12" s="228"/>
      <c r="G12" s="227">
        <f t="shared" si="0"/>
        <v>1</v>
      </c>
      <c r="H12" s="229"/>
      <c r="I12" s="30" t="s">
        <v>183</v>
      </c>
      <c r="J12" s="237">
        <v>7</v>
      </c>
      <c r="K12" s="237" t="s">
        <v>75</v>
      </c>
      <c r="L12" s="237">
        <v>1</v>
      </c>
      <c r="M12" s="237">
        <v>4</v>
      </c>
      <c r="N12" s="238"/>
      <c r="O12" s="237">
        <f t="shared" si="1"/>
        <v>0</v>
      </c>
      <c r="P12" s="239"/>
      <c r="Q12" s="226" t="s">
        <v>183</v>
      </c>
      <c r="R12" s="227">
        <v>7</v>
      </c>
      <c r="S12" s="227" t="s">
        <v>75</v>
      </c>
      <c r="T12" s="227">
        <v>1</v>
      </c>
      <c r="U12" s="227">
        <v>4</v>
      </c>
      <c r="V12" s="228"/>
      <c r="W12" s="227">
        <f t="shared" si="2"/>
        <v>0</v>
      </c>
      <c r="X12" s="229"/>
    </row>
    <row r="13" spans="1:24">
      <c r="A13" s="226" t="s">
        <v>183</v>
      </c>
      <c r="B13" s="227">
        <v>7</v>
      </c>
      <c r="C13" s="227" t="s">
        <v>75</v>
      </c>
      <c r="D13" s="227">
        <v>2</v>
      </c>
      <c r="E13" s="227">
        <v>4</v>
      </c>
      <c r="F13" s="228"/>
      <c r="G13" s="227">
        <f t="shared" si="0"/>
        <v>1</v>
      </c>
      <c r="H13" s="229"/>
      <c r="I13" s="30" t="s">
        <v>183</v>
      </c>
      <c r="J13" s="237">
        <v>7</v>
      </c>
      <c r="K13" s="237" t="s">
        <v>75</v>
      </c>
      <c r="L13" s="237">
        <v>2</v>
      </c>
      <c r="M13" s="237">
        <v>4</v>
      </c>
      <c r="N13" s="238"/>
      <c r="O13" s="237">
        <f t="shared" si="1"/>
        <v>0</v>
      </c>
      <c r="P13" s="239"/>
      <c r="Q13" s="226" t="s">
        <v>183</v>
      </c>
      <c r="R13" s="227">
        <v>7</v>
      </c>
      <c r="S13" s="227" t="s">
        <v>75</v>
      </c>
      <c r="T13" s="227">
        <v>2</v>
      </c>
      <c r="U13" s="227">
        <v>4</v>
      </c>
      <c r="V13" s="228"/>
      <c r="W13" s="227">
        <f t="shared" si="2"/>
        <v>0</v>
      </c>
      <c r="X13" s="229"/>
    </row>
    <row r="14" spans="1:24">
      <c r="A14" s="226" t="s">
        <v>183</v>
      </c>
      <c r="B14" s="227">
        <v>7</v>
      </c>
      <c r="C14" s="227" t="s">
        <v>75</v>
      </c>
      <c r="D14" s="227">
        <v>3</v>
      </c>
      <c r="E14" s="227">
        <v>4</v>
      </c>
      <c r="F14" s="228"/>
      <c r="G14" s="227">
        <f t="shared" si="0"/>
        <v>1</v>
      </c>
      <c r="H14" s="229"/>
      <c r="I14" s="30" t="s">
        <v>183</v>
      </c>
      <c r="J14" s="237">
        <v>7</v>
      </c>
      <c r="K14" s="237" t="s">
        <v>75</v>
      </c>
      <c r="L14" s="237">
        <v>3</v>
      </c>
      <c r="M14" s="237">
        <v>4</v>
      </c>
      <c r="N14" s="238"/>
      <c r="O14" s="237">
        <f t="shared" si="1"/>
        <v>0</v>
      </c>
      <c r="P14" s="239"/>
      <c r="Q14" s="226" t="s">
        <v>183</v>
      </c>
      <c r="R14" s="227">
        <v>7</v>
      </c>
      <c r="S14" s="227" t="s">
        <v>75</v>
      </c>
      <c r="T14" s="227">
        <v>3</v>
      </c>
      <c r="U14" s="227">
        <v>4</v>
      </c>
      <c r="V14" s="228"/>
      <c r="W14" s="227">
        <f t="shared" si="2"/>
        <v>0</v>
      </c>
      <c r="X14" s="229"/>
    </row>
    <row r="15" spans="1:24">
      <c r="A15" s="226" t="s">
        <v>183</v>
      </c>
      <c r="B15" s="227">
        <v>8</v>
      </c>
      <c r="C15" s="227" t="s">
        <v>75</v>
      </c>
      <c r="D15" s="227">
        <v>1</v>
      </c>
      <c r="E15" s="227">
        <v>4</v>
      </c>
      <c r="F15" s="228"/>
      <c r="G15" s="227">
        <f t="shared" si="0"/>
        <v>1</v>
      </c>
      <c r="H15" s="229"/>
      <c r="I15" s="30" t="s">
        <v>183</v>
      </c>
      <c r="J15" s="237">
        <v>8</v>
      </c>
      <c r="K15" s="237" t="s">
        <v>75</v>
      </c>
      <c r="L15" s="237">
        <v>1</v>
      </c>
      <c r="M15" s="237">
        <v>3.5</v>
      </c>
      <c r="N15" s="238"/>
      <c r="O15" s="237">
        <f t="shared" si="1"/>
        <v>0.5</v>
      </c>
      <c r="P15" s="239"/>
      <c r="Q15" s="226" t="s">
        <v>183</v>
      </c>
      <c r="R15" s="227">
        <v>8</v>
      </c>
      <c r="S15" s="227" t="s">
        <v>75</v>
      </c>
      <c r="T15" s="227">
        <v>1</v>
      </c>
      <c r="U15" s="227">
        <v>3.5</v>
      </c>
      <c r="V15" s="228"/>
      <c r="W15" s="227">
        <f t="shared" si="2"/>
        <v>0.5</v>
      </c>
      <c r="X15" s="229"/>
    </row>
    <row r="16" spans="1:24">
      <c r="A16" s="226" t="s">
        <v>183</v>
      </c>
      <c r="B16" s="227">
        <v>8</v>
      </c>
      <c r="C16" s="227" t="s">
        <v>75</v>
      </c>
      <c r="D16" s="227">
        <v>2</v>
      </c>
      <c r="E16" s="227">
        <v>4</v>
      </c>
      <c r="F16" s="228"/>
      <c r="G16" s="227">
        <f t="shared" si="0"/>
        <v>1</v>
      </c>
      <c r="H16" s="229"/>
      <c r="I16" s="30" t="s">
        <v>183</v>
      </c>
      <c r="J16" s="237">
        <v>8</v>
      </c>
      <c r="K16" s="237" t="s">
        <v>75</v>
      </c>
      <c r="L16" s="237">
        <v>2</v>
      </c>
      <c r="M16" s="237">
        <v>3.5</v>
      </c>
      <c r="N16" s="238"/>
      <c r="O16" s="237">
        <f t="shared" si="1"/>
        <v>0.5</v>
      </c>
      <c r="P16" s="239"/>
      <c r="Q16" s="226" t="s">
        <v>183</v>
      </c>
      <c r="R16" s="227">
        <v>8</v>
      </c>
      <c r="S16" s="227" t="s">
        <v>75</v>
      </c>
      <c r="T16" s="227">
        <v>2</v>
      </c>
      <c r="U16" s="227">
        <v>3.5</v>
      </c>
      <c r="V16" s="228"/>
      <c r="W16" s="227">
        <f t="shared" si="2"/>
        <v>0.5</v>
      </c>
      <c r="X16" s="229"/>
    </row>
    <row r="17" spans="1:24">
      <c r="A17" s="226" t="s">
        <v>183</v>
      </c>
      <c r="B17" s="227">
        <v>8</v>
      </c>
      <c r="C17" s="227" t="s">
        <v>75</v>
      </c>
      <c r="D17" s="227">
        <v>3</v>
      </c>
      <c r="E17" s="227">
        <v>4</v>
      </c>
      <c r="F17" s="228"/>
      <c r="G17" s="227">
        <f t="shared" si="0"/>
        <v>1</v>
      </c>
      <c r="H17" s="229"/>
      <c r="I17" s="30" t="s">
        <v>183</v>
      </c>
      <c r="J17" s="237">
        <v>8</v>
      </c>
      <c r="K17" s="237" t="s">
        <v>75</v>
      </c>
      <c r="L17" s="237">
        <v>3</v>
      </c>
      <c r="M17" s="237">
        <v>3.5</v>
      </c>
      <c r="N17" s="238"/>
      <c r="O17" s="237">
        <f t="shared" si="1"/>
        <v>0.5</v>
      </c>
      <c r="P17" s="239"/>
      <c r="Q17" s="226" t="s">
        <v>183</v>
      </c>
      <c r="R17" s="227">
        <v>8</v>
      </c>
      <c r="S17" s="227" t="s">
        <v>75</v>
      </c>
      <c r="T17" s="227">
        <v>3</v>
      </c>
      <c r="U17" s="227">
        <v>3.5</v>
      </c>
      <c r="V17" s="228"/>
      <c r="W17" s="227">
        <f t="shared" si="2"/>
        <v>0.5</v>
      </c>
      <c r="X17" s="229"/>
    </row>
    <row r="18" spans="1:24">
      <c r="A18" s="226" t="s">
        <v>183</v>
      </c>
      <c r="B18" s="227">
        <v>10</v>
      </c>
      <c r="C18" s="227" t="s">
        <v>74</v>
      </c>
      <c r="D18" s="227">
        <v>1</v>
      </c>
      <c r="E18" s="227">
        <v>5</v>
      </c>
      <c r="F18" s="228"/>
      <c r="G18" s="227">
        <f t="shared" si="0"/>
        <v>0</v>
      </c>
      <c r="H18" s="229"/>
      <c r="I18" s="30" t="s">
        <v>183</v>
      </c>
      <c r="J18" s="237">
        <v>10</v>
      </c>
      <c r="K18" s="237" t="s">
        <v>74</v>
      </c>
      <c r="L18" s="237">
        <v>1</v>
      </c>
      <c r="M18" s="237">
        <v>3.5</v>
      </c>
      <c r="N18" s="238"/>
      <c r="O18" s="237">
        <f t="shared" si="1"/>
        <v>0.5</v>
      </c>
      <c r="P18" s="239"/>
      <c r="Q18" s="226" t="s">
        <v>183</v>
      </c>
      <c r="R18" s="227">
        <v>10</v>
      </c>
      <c r="S18" s="227" t="s">
        <v>74</v>
      </c>
      <c r="T18" s="227">
        <v>1</v>
      </c>
      <c r="U18" s="227">
        <v>3.5</v>
      </c>
      <c r="V18" s="228"/>
      <c r="W18" s="227">
        <f t="shared" si="2"/>
        <v>0.5</v>
      </c>
      <c r="X18" s="229"/>
    </row>
    <row r="19" spans="1:24">
      <c r="A19" s="226" t="s">
        <v>183</v>
      </c>
      <c r="B19" s="227">
        <v>10</v>
      </c>
      <c r="C19" s="227" t="s">
        <v>74</v>
      </c>
      <c r="D19" s="227">
        <v>2</v>
      </c>
      <c r="E19" s="227">
        <v>5</v>
      </c>
      <c r="F19" s="228"/>
      <c r="G19" s="227">
        <f t="shared" si="0"/>
        <v>0</v>
      </c>
      <c r="H19" s="229"/>
      <c r="I19" s="30" t="s">
        <v>183</v>
      </c>
      <c r="J19" s="237">
        <v>10</v>
      </c>
      <c r="K19" s="237" t="s">
        <v>74</v>
      </c>
      <c r="L19" s="237">
        <v>2</v>
      </c>
      <c r="M19" s="237">
        <v>3.5</v>
      </c>
      <c r="N19" s="238"/>
      <c r="O19" s="237">
        <f t="shared" si="1"/>
        <v>0.5</v>
      </c>
      <c r="P19" s="239"/>
      <c r="Q19" s="226" t="s">
        <v>183</v>
      </c>
      <c r="R19" s="227">
        <v>10</v>
      </c>
      <c r="S19" s="227" t="s">
        <v>74</v>
      </c>
      <c r="T19" s="227">
        <v>2</v>
      </c>
      <c r="U19" s="227">
        <v>3.5</v>
      </c>
      <c r="V19" s="228"/>
      <c r="W19" s="227">
        <f t="shared" si="2"/>
        <v>0.5</v>
      </c>
      <c r="X19" s="229"/>
    </row>
    <row r="20" spans="1:24">
      <c r="A20" s="226" t="s">
        <v>183</v>
      </c>
      <c r="B20" s="227">
        <v>10</v>
      </c>
      <c r="C20" s="227" t="s">
        <v>74</v>
      </c>
      <c r="D20" s="227">
        <v>3</v>
      </c>
      <c r="E20" s="227">
        <v>5</v>
      </c>
      <c r="F20" s="228">
        <f>AVERAGE(E3:E20)</f>
        <v>4.666666666666667</v>
      </c>
      <c r="G20" s="227">
        <f t="shared" si="0"/>
        <v>0</v>
      </c>
      <c r="H20" s="229">
        <f>AVERAGE(G3:G20)</f>
        <v>0.33333333333333331</v>
      </c>
      <c r="I20" s="30" t="s">
        <v>183</v>
      </c>
      <c r="J20" s="237">
        <v>10</v>
      </c>
      <c r="K20" s="237" t="s">
        <v>74</v>
      </c>
      <c r="L20" s="237">
        <v>3</v>
      </c>
      <c r="M20" s="237">
        <v>3.5</v>
      </c>
      <c r="N20" s="238">
        <f>AVERAGE(M3:M20)</f>
        <v>3.3333333333333335</v>
      </c>
      <c r="O20" s="237">
        <f t="shared" si="1"/>
        <v>0.5</v>
      </c>
      <c r="P20" s="239">
        <f>AVERAGE(O3:O20)</f>
        <v>0.66666666666666663</v>
      </c>
      <c r="Q20" s="226" t="s">
        <v>183</v>
      </c>
      <c r="R20" s="227">
        <v>10</v>
      </c>
      <c r="S20" s="227" t="s">
        <v>74</v>
      </c>
      <c r="T20" s="227">
        <v>3</v>
      </c>
      <c r="U20" s="227">
        <v>3.5</v>
      </c>
      <c r="V20" s="228">
        <f>AVERAGE(U3:U20)</f>
        <v>3.25</v>
      </c>
      <c r="W20" s="227">
        <f t="shared" si="2"/>
        <v>0.5</v>
      </c>
      <c r="X20" s="229">
        <f>AVERAGE(W3:W20)</f>
        <v>0.75</v>
      </c>
    </row>
    <row r="21" spans="1:24">
      <c r="A21" s="226" t="s">
        <v>11</v>
      </c>
      <c r="B21" s="227">
        <v>3</v>
      </c>
      <c r="C21" s="227" t="s">
        <v>74</v>
      </c>
      <c r="D21" s="227">
        <v>1</v>
      </c>
      <c r="E21" s="227">
        <v>5</v>
      </c>
      <c r="F21" s="228">
        <f>STDEVA(E3:E20)</f>
        <v>0.48507125007266594</v>
      </c>
      <c r="G21" s="227">
        <f t="shared" si="0"/>
        <v>0</v>
      </c>
      <c r="H21" s="229">
        <f>STDEVA(G3:G20)</f>
        <v>0.48507125007266594</v>
      </c>
      <c r="I21" s="30" t="s">
        <v>11</v>
      </c>
      <c r="J21" s="237">
        <v>3</v>
      </c>
      <c r="K21" s="237" t="s">
        <v>74</v>
      </c>
      <c r="L21" s="237">
        <v>1</v>
      </c>
      <c r="M21" s="237">
        <v>1.5</v>
      </c>
      <c r="N21" s="238">
        <f>STDEVA(M3:M20)</f>
        <v>0.38348249442368521</v>
      </c>
      <c r="O21" s="237">
        <f t="shared" si="1"/>
        <v>2.5</v>
      </c>
      <c r="P21" s="239">
        <f>STDEVA(O3:O20)</f>
        <v>0.38348249442368521</v>
      </c>
      <c r="Q21" s="226" t="s">
        <v>11</v>
      </c>
      <c r="R21" s="227">
        <v>3</v>
      </c>
      <c r="S21" s="227" t="s">
        <v>74</v>
      </c>
      <c r="T21" s="227">
        <v>1</v>
      </c>
      <c r="U21" s="227">
        <v>2.5</v>
      </c>
      <c r="V21" s="228">
        <f>STDEVA(U3:U20)</f>
        <v>0.49259218307188901</v>
      </c>
      <c r="W21" s="227">
        <f t="shared" si="2"/>
        <v>1.5</v>
      </c>
      <c r="X21" s="229">
        <f>STDEVA(W3:W20)</f>
        <v>0.49259218307188901</v>
      </c>
    </row>
    <row r="22" spans="1:24">
      <c r="A22" s="226" t="s">
        <v>11</v>
      </c>
      <c r="B22" s="227">
        <v>3</v>
      </c>
      <c r="C22" s="227" t="s">
        <v>74</v>
      </c>
      <c r="D22" s="227">
        <v>2</v>
      </c>
      <c r="E22" s="227">
        <v>5</v>
      </c>
      <c r="F22" s="228">
        <f>+F21/SQRT(COUNT(E3:E20,0))</f>
        <v>0.11128297681493143</v>
      </c>
      <c r="G22" s="227">
        <f t="shared" si="0"/>
        <v>0</v>
      </c>
      <c r="H22" s="229">
        <f>+H21/SQRT(COUNT(G3:G20,0))</f>
        <v>0.11128297681493143</v>
      </c>
      <c r="I22" s="30" t="s">
        <v>11</v>
      </c>
      <c r="J22" s="237">
        <v>3</v>
      </c>
      <c r="K22" s="237" t="s">
        <v>74</v>
      </c>
      <c r="L22" s="237">
        <v>2</v>
      </c>
      <c r="M22" s="237">
        <v>1.5</v>
      </c>
      <c r="N22" s="238">
        <f>+N21/SQRT(COUNT(M3:M20,0))</f>
        <v>8.7976917884723338E-2</v>
      </c>
      <c r="O22" s="237">
        <f t="shared" si="1"/>
        <v>2.5</v>
      </c>
      <c r="P22" s="239">
        <f>+P21/SQRT(COUNT(O3:O20,0))</f>
        <v>8.7976917884723338E-2</v>
      </c>
      <c r="Q22" s="226" t="s">
        <v>11</v>
      </c>
      <c r="R22" s="227">
        <v>3</v>
      </c>
      <c r="S22" s="227" t="s">
        <v>74</v>
      </c>
      <c r="T22" s="227">
        <v>2</v>
      </c>
      <c r="U22" s="227">
        <v>2.5</v>
      </c>
      <c r="V22" s="228">
        <f>+V21/SQRT(COUNT(U3:U20,0))</f>
        <v>0.11300839717833952</v>
      </c>
      <c r="W22" s="227">
        <f t="shared" si="2"/>
        <v>1.5</v>
      </c>
      <c r="X22" s="229">
        <f>+X21/SQRT(COUNT(W3:W20,0))</f>
        <v>0.11300839717833952</v>
      </c>
    </row>
    <row r="23" spans="1:24">
      <c r="A23" s="226" t="s">
        <v>11</v>
      </c>
      <c r="B23" s="227">
        <v>3</v>
      </c>
      <c r="C23" s="227" t="s">
        <v>74</v>
      </c>
      <c r="D23" s="227">
        <v>3</v>
      </c>
      <c r="E23" s="227">
        <v>5</v>
      </c>
      <c r="F23" s="228"/>
      <c r="G23" s="227">
        <f t="shared" si="0"/>
        <v>0</v>
      </c>
      <c r="H23" s="229"/>
      <c r="I23" s="30" t="s">
        <v>11</v>
      </c>
      <c r="J23" s="237">
        <v>3</v>
      </c>
      <c r="K23" s="237" t="s">
        <v>74</v>
      </c>
      <c r="L23" s="237">
        <v>3</v>
      </c>
      <c r="M23" s="237">
        <v>1.5</v>
      </c>
      <c r="N23" s="238"/>
      <c r="O23" s="237">
        <f t="shared" si="1"/>
        <v>2.5</v>
      </c>
      <c r="P23" s="239"/>
      <c r="Q23" s="226" t="s">
        <v>11</v>
      </c>
      <c r="R23" s="227">
        <v>3</v>
      </c>
      <c r="S23" s="227" t="s">
        <v>74</v>
      </c>
      <c r="T23" s="227">
        <v>3</v>
      </c>
      <c r="U23" s="227">
        <v>2.5</v>
      </c>
      <c r="V23" s="228"/>
      <c r="W23" s="227">
        <f t="shared" si="2"/>
        <v>1.5</v>
      </c>
      <c r="X23" s="229"/>
    </row>
    <row r="24" spans="1:24">
      <c r="A24" s="226" t="s">
        <v>11</v>
      </c>
      <c r="B24" s="227">
        <v>4</v>
      </c>
      <c r="C24" s="227" t="s">
        <v>74</v>
      </c>
      <c r="D24" s="227">
        <v>1</v>
      </c>
      <c r="E24" s="227">
        <v>4</v>
      </c>
      <c r="F24" s="228"/>
      <c r="G24" s="227">
        <f t="shared" si="0"/>
        <v>1</v>
      </c>
      <c r="H24" s="229"/>
      <c r="I24" s="30" t="s">
        <v>11</v>
      </c>
      <c r="J24" s="237">
        <v>4</v>
      </c>
      <c r="K24" s="237" t="s">
        <v>74</v>
      </c>
      <c r="L24" s="237">
        <v>1</v>
      </c>
      <c r="M24" s="237">
        <v>1.5</v>
      </c>
      <c r="N24" s="238"/>
      <c r="O24" s="237">
        <f t="shared" si="1"/>
        <v>2.5</v>
      </c>
      <c r="P24" s="239"/>
      <c r="Q24" s="226" t="s">
        <v>11</v>
      </c>
      <c r="R24" s="227">
        <v>4</v>
      </c>
      <c r="S24" s="227" t="s">
        <v>74</v>
      </c>
      <c r="T24" s="227">
        <v>1</v>
      </c>
      <c r="U24" s="227">
        <v>2</v>
      </c>
      <c r="V24" s="228"/>
      <c r="W24" s="227">
        <f t="shared" si="2"/>
        <v>2</v>
      </c>
      <c r="X24" s="229"/>
    </row>
    <row r="25" spans="1:24">
      <c r="A25" s="226" t="s">
        <v>11</v>
      </c>
      <c r="B25" s="227">
        <v>4</v>
      </c>
      <c r="C25" s="227" t="s">
        <v>74</v>
      </c>
      <c r="D25" s="227">
        <v>2</v>
      </c>
      <c r="E25" s="227">
        <v>4</v>
      </c>
      <c r="F25" s="228"/>
      <c r="G25" s="227">
        <f t="shared" si="0"/>
        <v>1</v>
      </c>
      <c r="H25" s="229"/>
      <c r="I25" s="30" t="s">
        <v>11</v>
      </c>
      <c r="J25" s="237">
        <v>4</v>
      </c>
      <c r="K25" s="237" t="s">
        <v>74</v>
      </c>
      <c r="L25" s="237">
        <v>2</v>
      </c>
      <c r="M25" s="237">
        <v>1.5</v>
      </c>
      <c r="N25" s="238"/>
      <c r="O25" s="237">
        <f t="shared" si="1"/>
        <v>2.5</v>
      </c>
      <c r="P25" s="239"/>
      <c r="Q25" s="226" t="s">
        <v>11</v>
      </c>
      <c r="R25" s="227">
        <v>4</v>
      </c>
      <c r="S25" s="227" t="s">
        <v>74</v>
      </c>
      <c r="T25" s="227">
        <v>2</v>
      </c>
      <c r="U25" s="227">
        <v>2</v>
      </c>
      <c r="V25" s="228"/>
      <c r="W25" s="227">
        <f t="shared" si="2"/>
        <v>2</v>
      </c>
      <c r="X25" s="229"/>
    </row>
    <row r="26" spans="1:24">
      <c r="A26" s="226" t="s">
        <v>11</v>
      </c>
      <c r="B26" s="227">
        <v>4</v>
      </c>
      <c r="C26" s="227" t="s">
        <v>74</v>
      </c>
      <c r="D26" s="227">
        <v>3</v>
      </c>
      <c r="E26" s="227">
        <v>4</v>
      </c>
      <c r="F26" s="228"/>
      <c r="G26" s="227">
        <f t="shared" si="0"/>
        <v>1</v>
      </c>
      <c r="H26" s="229"/>
      <c r="I26" s="30" t="s">
        <v>11</v>
      </c>
      <c r="J26" s="237">
        <v>4</v>
      </c>
      <c r="K26" s="237" t="s">
        <v>74</v>
      </c>
      <c r="L26" s="237">
        <v>3</v>
      </c>
      <c r="M26" s="237">
        <v>1.5</v>
      </c>
      <c r="N26" s="238"/>
      <c r="O26" s="237">
        <f t="shared" si="1"/>
        <v>2.5</v>
      </c>
      <c r="P26" s="239"/>
      <c r="Q26" s="226" t="s">
        <v>11</v>
      </c>
      <c r="R26" s="227">
        <v>4</v>
      </c>
      <c r="S26" s="227" t="s">
        <v>74</v>
      </c>
      <c r="T26" s="227">
        <v>3</v>
      </c>
      <c r="U26" s="227">
        <v>2</v>
      </c>
      <c r="V26" s="228"/>
      <c r="W26" s="227">
        <f t="shared" si="2"/>
        <v>2</v>
      </c>
      <c r="X26" s="229"/>
    </row>
    <row r="27" spans="1:24">
      <c r="A27" s="226" t="s">
        <v>11</v>
      </c>
      <c r="B27" s="227">
        <v>8</v>
      </c>
      <c r="C27" s="227" t="s">
        <v>74</v>
      </c>
      <c r="D27" s="227">
        <v>1</v>
      </c>
      <c r="E27" s="227">
        <v>2</v>
      </c>
      <c r="F27" s="228"/>
      <c r="G27" s="227">
        <f t="shared" si="0"/>
        <v>3</v>
      </c>
      <c r="H27" s="229"/>
      <c r="I27" s="30" t="s">
        <v>11</v>
      </c>
      <c r="J27" s="237">
        <v>8</v>
      </c>
      <c r="K27" s="237" t="s">
        <v>74</v>
      </c>
      <c r="L27" s="237">
        <v>1</v>
      </c>
      <c r="M27" s="237">
        <v>1.5</v>
      </c>
      <c r="N27" s="238"/>
      <c r="O27" s="237">
        <f t="shared" si="1"/>
        <v>2.5</v>
      </c>
      <c r="P27" s="239"/>
      <c r="Q27" s="226" t="s">
        <v>11</v>
      </c>
      <c r="R27" s="227">
        <v>8</v>
      </c>
      <c r="S27" s="227" t="s">
        <v>74</v>
      </c>
      <c r="T27" s="227">
        <v>1</v>
      </c>
      <c r="U27" s="227">
        <v>2.5</v>
      </c>
      <c r="V27" s="228"/>
      <c r="W27" s="227">
        <f t="shared" si="2"/>
        <v>1.5</v>
      </c>
      <c r="X27" s="229"/>
    </row>
    <row r="28" spans="1:24">
      <c r="A28" s="226" t="s">
        <v>11</v>
      </c>
      <c r="B28" s="227">
        <v>8</v>
      </c>
      <c r="C28" s="227" t="s">
        <v>74</v>
      </c>
      <c r="D28" s="227">
        <v>2</v>
      </c>
      <c r="E28" s="227">
        <v>2</v>
      </c>
      <c r="F28" s="228"/>
      <c r="G28" s="227">
        <f t="shared" si="0"/>
        <v>3</v>
      </c>
      <c r="H28" s="229"/>
      <c r="I28" s="30" t="s">
        <v>11</v>
      </c>
      <c r="J28" s="237">
        <v>8</v>
      </c>
      <c r="K28" s="237" t="s">
        <v>74</v>
      </c>
      <c r="L28" s="237">
        <v>2</v>
      </c>
      <c r="M28" s="237">
        <v>1.5</v>
      </c>
      <c r="N28" s="238"/>
      <c r="O28" s="237">
        <f t="shared" si="1"/>
        <v>2.5</v>
      </c>
      <c r="P28" s="239"/>
      <c r="Q28" s="226" t="s">
        <v>11</v>
      </c>
      <c r="R28" s="227">
        <v>8</v>
      </c>
      <c r="S28" s="227" t="s">
        <v>74</v>
      </c>
      <c r="T28" s="227">
        <v>2</v>
      </c>
      <c r="U28" s="227">
        <v>2.5</v>
      </c>
      <c r="V28" s="228"/>
      <c r="W28" s="227">
        <f t="shared" si="2"/>
        <v>1.5</v>
      </c>
      <c r="X28" s="229"/>
    </row>
    <row r="29" spans="1:24">
      <c r="A29" s="226" t="s">
        <v>11</v>
      </c>
      <c r="B29" s="227">
        <v>8</v>
      </c>
      <c r="C29" s="227" t="s">
        <v>74</v>
      </c>
      <c r="D29" s="227">
        <v>3</v>
      </c>
      <c r="E29" s="227">
        <v>2</v>
      </c>
      <c r="F29" s="228"/>
      <c r="G29" s="227">
        <f t="shared" si="0"/>
        <v>3</v>
      </c>
      <c r="H29" s="229"/>
      <c r="I29" s="30" t="s">
        <v>11</v>
      </c>
      <c r="J29" s="237">
        <v>8</v>
      </c>
      <c r="K29" s="237" t="s">
        <v>74</v>
      </c>
      <c r="L29" s="237">
        <v>3</v>
      </c>
      <c r="M29" s="237">
        <v>1.5</v>
      </c>
      <c r="N29" s="238"/>
      <c r="O29" s="237">
        <f t="shared" si="1"/>
        <v>2.5</v>
      </c>
      <c r="P29" s="239"/>
      <c r="Q29" s="226" t="s">
        <v>11</v>
      </c>
      <c r="R29" s="227">
        <v>8</v>
      </c>
      <c r="S29" s="227" t="s">
        <v>74</v>
      </c>
      <c r="T29" s="227">
        <v>3</v>
      </c>
      <c r="U29" s="227">
        <v>2.5</v>
      </c>
      <c r="V29" s="228"/>
      <c r="W29" s="227">
        <f t="shared" si="2"/>
        <v>1.5</v>
      </c>
      <c r="X29" s="229"/>
    </row>
    <row r="30" spans="1:24">
      <c r="A30" s="226" t="s">
        <v>11</v>
      </c>
      <c r="B30" s="227">
        <v>9</v>
      </c>
      <c r="C30" s="227" t="s">
        <v>75</v>
      </c>
      <c r="D30" s="227">
        <v>1</v>
      </c>
      <c r="E30" s="227">
        <v>5</v>
      </c>
      <c r="F30" s="228"/>
      <c r="G30" s="227">
        <f t="shared" si="0"/>
        <v>0</v>
      </c>
      <c r="H30" s="229"/>
      <c r="I30" s="30" t="s">
        <v>11</v>
      </c>
      <c r="J30" s="237">
        <v>9</v>
      </c>
      <c r="K30" s="237" t="s">
        <v>75</v>
      </c>
      <c r="L30" s="237">
        <v>1</v>
      </c>
      <c r="M30" s="237">
        <v>1.5</v>
      </c>
      <c r="N30" s="238"/>
      <c r="O30" s="237">
        <f t="shared" si="1"/>
        <v>2.5</v>
      </c>
      <c r="P30" s="239"/>
      <c r="Q30" s="226" t="s">
        <v>11</v>
      </c>
      <c r="R30" s="227">
        <v>9</v>
      </c>
      <c r="S30" s="227" t="s">
        <v>75</v>
      </c>
      <c r="T30" s="227">
        <v>1</v>
      </c>
      <c r="U30" s="227">
        <v>2</v>
      </c>
      <c r="V30" s="228"/>
      <c r="W30" s="227">
        <f t="shared" si="2"/>
        <v>2</v>
      </c>
      <c r="X30" s="229"/>
    </row>
    <row r="31" spans="1:24">
      <c r="A31" s="226" t="s">
        <v>11</v>
      </c>
      <c r="B31" s="227">
        <v>9</v>
      </c>
      <c r="C31" s="227" t="s">
        <v>75</v>
      </c>
      <c r="D31" s="227">
        <v>2</v>
      </c>
      <c r="E31" s="227">
        <v>5</v>
      </c>
      <c r="F31" s="228"/>
      <c r="G31" s="227">
        <f t="shared" si="0"/>
        <v>0</v>
      </c>
      <c r="H31" s="229"/>
      <c r="I31" s="30" t="s">
        <v>11</v>
      </c>
      <c r="J31" s="237">
        <v>9</v>
      </c>
      <c r="K31" s="237" t="s">
        <v>75</v>
      </c>
      <c r="L31" s="237">
        <v>2</v>
      </c>
      <c r="M31" s="237">
        <v>1.5</v>
      </c>
      <c r="N31" s="238"/>
      <c r="O31" s="237">
        <f t="shared" si="1"/>
        <v>2.5</v>
      </c>
      <c r="P31" s="239"/>
      <c r="Q31" s="226" t="s">
        <v>11</v>
      </c>
      <c r="R31" s="227">
        <v>9</v>
      </c>
      <c r="S31" s="227" t="s">
        <v>75</v>
      </c>
      <c r="T31" s="227">
        <v>2</v>
      </c>
      <c r="U31" s="227">
        <v>2</v>
      </c>
      <c r="V31" s="228"/>
      <c r="W31" s="227">
        <f t="shared" si="2"/>
        <v>2</v>
      </c>
      <c r="X31" s="229"/>
    </row>
    <row r="32" spans="1:24">
      <c r="A32" s="226" t="s">
        <v>11</v>
      </c>
      <c r="B32" s="227">
        <v>9</v>
      </c>
      <c r="C32" s="227" t="s">
        <v>75</v>
      </c>
      <c r="D32" s="227">
        <v>3</v>
      </c>
      <c r="E32" s="227">
        <v>5</v>
      </c>
      <c r="F32" s="228"/>
      <c r="G32" s="227">
        <f t="shared" si="0"/>
        <v>0</v>
      </c>
      <c r="H32" s="229"/>
      <c r="I32" s="30" t="s">
        <v>11</v>
      </c>
      <c r="J32" s="237">
        <v>9</v>
      </c>
      <c r="K32" s="237" t="s">
        <v>75</v>
      </c>
      <c r="L32" s="237">
        <v>3</v>
      </c>
      <c r="M32" s="237">
        <v>1.5</v>
      </c>
      <c r="N32" s="238"/>
      <c r="O32" s="237">
        <f t="shared" si="1"/>
        <v>2.5</v>
      </c>
      <c r="P32" s="239"/>
      <c r="Q32" s="226" t="s">
        <v>11</v>
      </c>
      <c r="R32" s="227">
        <v>9</v>
      </c>
      <c r="S32" s="227" t="s">
        <v>75</v>
      </c>
      <c r="T32" s="227">
        <v>3</v>
      </c>
      <c r="U32" s="227">
        <v>2</v>
      </c>
      <c r="V32" s="228"/>
      <c r="W32" s="227">
        <f t="shared" si="2"/>
        <v>2</v>
      </c>
      <c r="X32" s="229"/>
    </row>
    <row r="33" spans="1:24">
      <c r="A33" s="226" t="s">
        <v>11</v>
      </c>
      <c r="B33" s="227">
        <v>11</v>
      </c>
      <c r="C33" s="227" t="s">
        <v>75</v>
      </c>
      <c r="D33" s="227">
        <v>1</v>
      </c>
      <c r="E33" s="227">
        <v>4</v>
      </c>
      <c r="F33" s="228"/>
      <c r="G33" s="227">
        <f t="shared" si="0"/>
        <v>1</v>
      </c>
      <c r="H33" s="229"/>
      <c r="I33" s="30" t="s">
        <v>11</v>
      </c>
      <c r="J33" s="237">
        <v>11</v>
      </c>
      <c r="K33" s="237" t="s">
        <v>75</v>
      </c>
      <c r="L33" s="237">
        <v>1</v>
      </c>
      <c r="M33" s="237">
        <v>2</v>
      </c>
      <c r="N33" s="238"/>
      <c r="O33" s="237">
        <f t="shared" si="1"/>
        <v>2</v>
      </c>
      <c r="P33" s="239"/>
      <c r="Q33" s="226" t="s">
        <v>11</v>
      </c>
      <c r="R33" s="227">
        <v>11</v>
      </c>
      <c r="S33" s="227" t="s">
        <v>75</v>
      </c>
      <c r="T33" s="227">
        <v>1</v>
      </c>
      <c r="U33" s="227">
        <v>2.5</v>
      </c>
      <c r="V33" s="228"/>
      <c r="W33" s="227">
        <f t="shared" si="2"/>
        <v>1.5</v>
      </c>
      <c r="X33" s="229"/>
    </row>
    <row r="34" spans="1:24">
      <c r="A34" s="226" t="s">
        <v>11</v>
      </c>
      <c r="B34" s="227">
        <v>11</v>
      </c>
      <c r="C34" s="227" t="s">
        <v>75</v>
      </c>
      <c r="D34" s="227">
        <v>2</v>
      </c>
      <c r="E34" s="227">
        <v>4</v>
      </c>
      <c r="F34" s="228"/>
      <c r="G34" s="227">
        <f t="shared" si="0"/>
        <v>1</v>
      </c>
      <c r="H34" s="229"/>
      <c r="I34" s="30" t="s">
        <v>11</v>
      </c>
      <c r="J34" s="237">
        <v>11</v>
      </c>
      <c r="K34" s="237" t="s">
        <v>75</v>
      </c>
      <c r="L34" s="237">
        <v>2</v>
      </c>
      <c r="M34" s="237">
        <v>2</v>
      </c>
      <c r="N34" s="238"/>
      <c r="O34" s="237">
        <f t="shared" si="1"/>
        <v>2</v>
      </c>
      <c r="P34" s="239"/>
      <c r="Q34" s="226" t="s">
        <v>11</v>
      </c>
      <c r="R34" s="227">
        <v>11</v>
      </c>
      <c r="S34" s="227" t="s">
        <v>75</v>
      </c>
      <c r="T34" s="227">
        <v>2</v>
      </c>
      <c r="U34" s="227">
        <v>2.5</v>
      </c>
      <c r="V34" s="228"/>
      <c r="W34" s="227">
        <f t="shared" si="2"/>
        <v>1.5</v>
      </c>
      <c r="X34" s="229"/>
    </row>
    <row r="35" spans="1:24">
      <c r="A35" s="226" t="s">
        <v>11</v>
      </c>
      <c r="B35" s="227">
        <v>11</v>
      </c>
      <c r="C35" s="227" t="s">
        <v>75</v>
      </c>
      <c r="D35" s="227">
        <v>3</v>
      </c>
      <c r="E35" s="227">
        <v>4</v>
      </c>
      <c r="F35" s="228"/>
      <c r="G35" s="227">
        <f t="shared" si="0"/>
        <v>1</v>
      </c>
      <c r="H35" s="229"/>
      <c r="I35" s="30" t="s">
        <v>11</v>
      </c>
      <c r="J35" s="237">
        <v>11</v>
      </c>
      <c r="K35" s="237" t="s">
        <v>75</v>
      </c>
      <c r="L35" s="237">
        <v>3</v>
      </c>
      <c r="M35" s="237">
        <v>2</v>
      </c>
      <c r="N35" s="238"/>
      <c r="O35" s="237">
        <f t="shared" si="1"/>
        <v>2</v>
      </c>
      <c r="P35" s="239"/>
      <c r="Q35" s="226" t="s">
        <v>11</v>
      </c>
      <c r="R35" s="227">
        <v>11</v>
      </c>
      <c r="S35" s="227" t="s">
        <v>75</v>
      </c>
      <c r="T35" s="227">
        <v>3</v>
      </c>
      <c r="U35" s="227">
        <v>2.5</v>
      </c>
      <c r="V35" s="228"/>
      <c r="W35" s="227">
        <f t="shared" si="2"/>
        <v>1.5</v>
      </c>
      <c r="X35" s="229"/>
    </row>
    <row r="36" spans="1:24">
      <c r="A36" s="226" t="s">
        <v>11</v>
      </c>
      <c r="B36" s="227">
        <v>12</v>
      </c>
      <c r="C36" s="227" t="s">
        <v>75</v>
      </c>
      <c r="D36" s="227">
        <v>1</v>
      </c>
      <c r="E36" s="227">
        <v>5</v>
      </c>
      <c r="F36" s="228"/>
      <c r="G36" s="227">
        <f t="shared" si="0"/>
        <v>0</v>
      </c>
      <c r="H36" s="229"/>
      <c r="I36" s="30" t="s">
        <v>11</v>
      </c>
      <c r="J36" s="237">
        <v>12</v>
      </c>
      <c r="K36" s="237" t="s">
        <v>75</v>
      </c>
      <c r="L36" s="237">
        <v>1</v>
      </c>
      <c r="M36" s="237">
        <v>2</v>
      </c>
      <c r="N36" s="238"/>
      <c r="O36" s="237">
        <f t="shared" si="1"/>
        <v>2</v>
      </c>
      <c r="P36" s="239"/>
      <c r="Q36" s="226" t="s">
        <v>11</v>
      </c>
      <c r="R36" s="227">
        <v>12</v>
      </c>
      <c r="S36" s="227" t="s">
        <v>75</v>
      </c>
      <c r="T36" s="227">
        <v>1</v>
      </c>
      <c r="U36" s="227">
        <v>3</v>
      </c>
      <c r="V36" s="228"/>
      <c r="W36" s="227">
        <f t="shared" si="2"/>
        <v>1</v>
      </c>
      <c r="X36" s="229"/>
    </row>
    <row r="37" spans="1:24">
      <c r="A37" s="226" t="s">
        <v>11</v>
      </c>
      <c r="B37" s="227">
        <v>12</v>
      </c>
      <c r="C37" s="227" t="s">
        <v>75</v>
      </c>
      <c r="D37" s="227">
        <v>2</v>
      </c>
      <c r="E37" s="227">
        <v>5</v>
      </c>
      <c r="F37" s="228"/>
      <c r="G37" s="227">
        <f t="shared" si="0"/>
        <v>0</v>
      </c>
      <c r="H37" s="229"/>
      <c r="I37" s="30" t="s">
        <v>11</v>
      </c>
      <c r="J37" s="237">
        <v>12</v>
      </c>
      <c r="K37" s="237" t="s">
        <v>75</v>
      </c>
      <c r="L37" s="237">
        <v>2</v>
      </c>
      <c r="M37" s="237">
        <v>2</v>
      </c>
      <c r="N37" s="238"/>
      <c r="O37" s="237">
        <f t="shared" si="1"/>
        <v>2</v>
      </c>
      <c r="P37" s="239"/>
      <c r="Q37" s="226" t="s">
        <v>11</v>
      </c>
      <c r="R37" s="227">
        <v>12</v>
      </c>
      <c r="S37" s="227" t="s">
        <v>75</v>
      </c>
      <c r="T37" s="227">
        <v>2</v>
      </c>
      <c r="U37" s="227">
        <v>3</v>
      </c>
      <c r="V37" s="228"/>
      <c r="W37" s="227">
        <f t="shared" si="2"/>
        <v>1</v>
      </c>
      <c r="X37" s="229"/>
    </row>
    <row r="38" spans="1:24">
      <c r="A38" s="226" t="s">
        <v>11</v>
      </c>
      <c r="B38" s="227">
        <v>12</v>
      </c>
      <c r="C38" s="227" t="s">
        <v>75</v>
      </c>
      <c r="D38" s="227">
        <v>3</v>
      </c>
      <c r="E38" s="227">
        <v>5</v>
      </c>
      <c r="F38" s="228">
        <f>AVERAGE(E21:E38)</f>
        <v>4.166666666666667</v>
      </c>
      <c r="G38" s="227">
        <f t="shared" si="0"/>
        <v>0</v>
      </c>
      <c r="H38" s="229">
        <f>AVERAGE(G21:G38)</f>
        <v>0.83333333333333337</v>
      </c>
      <c r="I38" s="30" t="s">
        <v>11</v>
      </c>
      <c r="J38" s="237">
        <v>12</v>
      </c>
      <c r="K38" s="237" t="s">
        <v>75</v>
      </c>
      <c r="L38" s="237">
        <v>3</v>
      </c>
      <c r="M38" s="237">
        <v>2</v>
      </c>
      <c r="N38" s="238">
        <f>AVERAGE(M21:M38)</f>
        <v>1.6666666666666667</v>
      </c>
      <c r="O38" s="237">
        <f t="shared" si="1"/>
        <v>2</v>
      </c>
      <c r="P38" s="239">
        <f>AVERAGE(O21:O38)</f>
        <v>2.3333333333333335</v>
      </c>
      <c r="Q38" s="226" t="s">
        <v>11</v>
      </c>
      <c r="R38" s="227">
        <v>12</v>
      </c>
      <c r="S38" s="227" t="s">
        <v>75</v>
      </c>
      <c r="T38" s="227">
        <v>3</v>
      </c>
      <c r="U38" s="227">
        <v>3</v>
      </c>
      <c r="V38" s="228">
        <f>AVERAGE(U21:U38)</f>
        <v>2.4166666666666665</v>
      </c>
      <c r="W38" s="227">
        <f t="shared" si="2"/>
        <v>1</v>
      </c>
      <c r="X38" s="229">
        <f>AVERAGE(W21:W38)</f>
        <v>1.5833333333333333</v>
      </c>
    </row>
    <row r="39" spans="1:24">
      <c r="A39" s="226" t="s">
        <v>65</v>
      </c>
      <c r="B39" s="227">
        <v>2</v>
      </c>
      <c r="C39" s="227" t="s">
        <v>74</v>
      </c>
      <c r="D39" s="227">
        <v>1</v>
      </c>
      <c r="E39" s="227">
        <v>1</v>
      </c>
      <c r="F39" s="228">
        <f>STDEVA(E21:E38)</f>
        <v>1.0981267472114393</v>
      </c>
      <c r="G39" s="227">
        <f t="shared" si="0"/>
        <v>4</v>
      </c>
      <c r="H39" s="229">
        <f>STDEVA(G21:G38)</f>
        <v>1.0981267472114393</v>
      </c>
      <c r="I39" s="30" t="s">
        <v>65</v>
      </c>
      <c r="J39" s="237">
        <v>2</v>
      </c>
      <c r="K39" s="237" t="s">
        <v>74</v>
      </c>
      <c r="L39" s="237">
        <v>1</v>
      </c>
      <c r="M39" s="237">
        <v>0</v>
      </c>
      <c r="N39" s="238">
        <f>STDEVA(M21:M38)</f>
        <v>0.24253562503633297</v>
      </c>
      <c r="O39" s="237">
        <f t="shared" si="1"/>
        <v>4</v>
      </c>
      <c r="P39" s="239">
        <f>STDEVA(O21:O38)</f>
        <v>0.24253562503633297</v>
      </c>
      <c r="Q39" s="226" t="s">
        <v>65</v>
      </c>
      <c r="R39" s="227">
        <v>2</v>
      </c>
      <c r="S39" s="227" t="s">
        <v>74</v>
      </c>
      <c r="T39" s="227">
        <v>1</v>
      </c>
      <c r="U39" s="227">
        <v>1</v>
      </c>
      <c r="V39" s="228">
        <f>STDEVA(U21:U38)</f>
        <v>0.35355339059327379</v>
      </c>
      <c r="W39" s="227">
        <f t="shared" si="2"/>
        <v>3</v>
      </c>
      <c r="X39" s="229">
        <f>STDEVA(W21:W38)</f>
        <v>0.35355339059327379</v>
      </c>
    </row>
    <row r="40" spans="1:24">
      <c r="A40" s="226" t="s">
        <v>65</v>
      </c>
      <c r="B40" s="227">
        <v>2</v>
      </c>
      <c r="C40" s="227" t="s">
        <v>74</v>
      </c>
      <c r="D40" s="227">
        <v>2</v>
      </c>
      <c r="E40" s="227">
        <v>1</v>
      </c>
      <c r="F40" s="228">
        <f>+F39/SQRT(COUNT(E21:E38,0))</f>
        <v>0.25192755359440522</v>
      </c>
      <c r="G40" s="227">
        <f t="shared" si="0"/>
        <v>4</v>
      </c>
      <c r="H40" s="229">
        <f>+H39/SQRT(COUNT(G21:G38,0))</f>
        <v>0.25192755359440522</v>
      </c>
      <c r="I40" s="30" t="s">
        <v>65</v>
      </c>
      <c r="J40" s="237">
        <v>2</v>
      </c>
      <c r="K40" s="237" t="s">
        <v>74</v>
      </c>
      <c r="L40" s="237">
        <v>2</v>
      </c>
      <c r="M40" s="237">
        <v>0</v>
      </c>
      <c r="N40" s="238">
        <f>+N39/SQRT(COUNT(M21:M38,0))</f>
        <v>5.5641488407465717E-2</v>
      </c>
      <c r="O40" s="237">
        <f t="shared" si="1"/>
        <v>4</v>
      </c>
      <c r="P40" s="239">
        <f>+P39/SQRT(COUNT(O21:O38,0))</f>
        <v>5.5641488407465717E-2</v>
      </c>
      <c r="Q40" s="226" t="s">
        <v>65</v>
      </c>
      <c r="R40" s="227">
        <v>2</v>
      </c>
      <c r="S40" s="227" t="s">
        <v>74</v>
      </c>
      <c r="T40" s="227">
        <v>2</v>
      </c>
      <c r="U40" s="227">
        <v>1</v>
      </c>
      <c r="V40" s="228">
        <f>+V39/SQRT(COUNT(U21:U38,0))</f>
        <v>8.1110710565381272E-2</v>
      </c>
      <c r="W40" s="227">
        <f t="shared" si="2"/>
        <v>3</v>
      </c>
      <c r="X40" s="229">
        <f>+X39/SQRT(COUNT(W21:W38,0))</f>
        <v>8.1110710565381272E-2</v>
      </c>
    </row>
    <row r="41" spans="1:24">
      <c r="A41" s="226" t="s">
        <v>65</v>
      </c>
      <c r="B41" s="227">
        <v>2</v>
      </c>
      <c r="C41" s="227" t="s">
        <v>74</v>
      </c>
      <c r="D41" s="227">
        <v>3</v>
      </c>
      <c r="E41" s="227">
        <v>1</v>
      </c>
      <c r="F41" s="228"/>
      <c r="G41" s="227">
        <f t="shared" si="0"/>
        <v>4</v>
      </c>
      <c r="H41" s="229"/>
      <c r="I41" s="30" t="s">
        <v>65</v>
      </c>
      <c r="J41" s="237">
        <v>2</v>
      </c>
      <c r="K41" s="237" t="s">
        <v>74</v>
      </c>
      <c r="L41" s="237">
        <v>3</v>
      </c>
      <c r="M41" s="237">
        <v>0</v>
      </c>
      <c r="N41" s="238"/>
      <c r="O41" s="237">
        <f t="shared" si="1"/>
        <v>4</v>
      </c>
      <c r="P41" s="239"/>
      <c r="Q41" s="226" t="s">
        <v>65</v>
      </c>
      <c r="R41" s="227">
        <v>2</v>
      </c>
      <c r="S41" s="227" t="s">
        <v>74</v>
      </c>
      <c r="T41" s="227">
        <v>3</v>
      </c>
      <c r="U41" s="227">
        <v>1</v>
      </c>
      <c r="V41" s="228"/>
      <c r="W41" s="227">
        <f t="shared" si="2"/>
        <v>3</v>
      </c>
      <c r="X41" s="229"/>
    </row>
    <row r="42" spans="1:24">
      <c r="A42" s="226" t="s">
        <v>65</v>
      </c>
      <c r="B42" s="227">
        <v>4</v>
      </c>
      <c r="C42" s="227" t="s">
        <v>75</v>
      </c>
      <c r="D42" s="227">
        <v>1</v>
      </c>
      <c r="E42" s="227">
        <v>4</v>
      </c>
      <c r="F42" s="228"/>
      <c r="G42" s="227">
        <f t="shared" si="0"/>
        <v>1</v>
      </c>
      <c r="H42" s="229"/>
      <c r="I42" s="30" t="s">
        <v>65</v>
      </c>
      <c r="J42" s="237">
        <v>4</v>
      </c>
      <c r="K42" s="237" t="s">
        <v>75</v>
      </c>
      <c r="L42" s="237">
        <v>1</v>
      </c>
      <c r="M42" s="237">
        <v>0</v>
      </c>
      <c r="N42" s="238"/>
      <c r="O42" s="237">
        <f t="shared" si="1"/>
        <v>4</v>
      </c>
      <c r="P42" s="239"/>
      <c r="Q42" s="226" t="s">
        <v>65</v>
      </c>
      <c r="R42" s="227">
        <v>4</v>
      </c>
      <c r="S42" s="227" t="s">
        <v>75</v>
      </c>
      <c r="T42" s="227">
        <v>1</v>
      </c>
      <c r="U42" s="227">
        <v>1.5</v>
      </c>
      <c r="V42" s="228"/>
      <c r="W42" s="227">
        <f t="shared" si="2"/>
        <v>2.5</v>
      </c>
      <c r="X42" s="229"/>
    </row>
    <row r="43" spans="1:24">
      <c r="A43" s="226" t="s">
        <v>65</v>
      </c>
      <c r="B43" s="227">
        <v>4</v>
      </c>
      <c r="C43" s="227" t="s">
        <v>75</v>
      </c>
      <c r="D43" s="227">
        <v>2</v>
      </c>
      <c r="E43" s="227">
        <v>4</v>
      </c>
      <c r="F43" s="228"/>
      <c r="G43" s="227">
        <f t="shared" si="0"/>
        <v>1</v>
      </c>
      <c r="H43" s="229"/>
      <c r="I43" s="30" t="s">
        <v>65</v>
      </c>
      <c r="J43" s="237">
        <v>4</v>
      </c>
      <c r="K43" s="237" t="s">
        <v>75</v>
      </c>
      <c r="L43" s="237">
        <v>2</v>
      </c>
      <c r="M43" s="237">
        <v>0</v>
      </c>
      <c r="N43" s="238"/>
      <c r="O43" s="237">
        <f t="shared" si="1"/>
        <v>4</v>
      </c>
      <c r="P43" s="239"/>
      <c r="Q43" s="226" t="s">
        <v>65</v>
      </c>
      <c r="R43" s="227">
        <v>4</v>
      </c>
      <c r="S43" s="227" t="s">
        <v>75</v>
      </c>
      <c r="T43" s="227">
        <v>2</v>
      </c>
      <c r="U43" s="227">
        <v>1.5</v>
      </c>
      <c r="V43" s="228"/>
      <c r="W43" s="227">
        <f t="shared" si="2"/>
        <v>2.5</v>
      </c>
      <c r="X43" s="229"/>
    </row>
    <row r="44" spans="1:24">
      <c r="A44" s="226" t="s">
        <v>65</v>
      </c>
      <c r="B44" s="227">
        <v>4</v>
      </c>
      <c r="C44" s="227" t="s">
        <v>75</v>
      </c>
      <c r="D44" s="227">
        <v>3</v>
      </c>
      <c r="E44" s="227">
        <v>4</v>
      </c>
      <c r="F44" s="228"/>
      <c r="G44" s="227">
        <f t="shared" si="0"/>
        <v>1</v>
      </c>
      <c r="H44" s="229"/>
      <c r="I44" s="30" t="s">
        <v>65</v>
      </c>
      <c r="J44" s="237">
        <v>4</v>
      </c>
      <c r="K44" s="237" t="s">
        <v>75</v>
      </c>
      <c r="L44" s="237">
        <v>3</v>
      </c>
      <c r="M44" s="237">
        <v>0</v>
      </c>
      <c r="N44" s="238"/>
      <c r="O44" s="237">
        <f t="shared" si="1"/>
        <v>4</v>
      </c>
      <c r="P44" s="239"/>
      <c r="Q44" s="226" t="s">
        <v>65</v>
      </c>
      <c r="R44" s="227">
        <v>4</v>
      </c>
      <c r="S44" s="227" t="s">
        <v>75</v>
      </c>
      <c r="T44" s="227">
        <v>3</v>
      </c>
      <c r="U44" s="227">
        <v>1.5</v>
      </c>
      <c r="V44" s="228"/>
      <c r="W44" s="227">
        <f t="shared" si="2"/>
        <v>2.5</v>
      </c>
      <c r="X44" s="229"/>
    </row>
    <row r="45" spans="1:24">
      <c r="A45" s="226" t="s">
        <v>65</v>
      </c>
      <c r="B45" s="227">
        <v>5</v>
      </c>
      <c r="C45" s="227" t="s">
        <v>75</v>
      </c>
      <c r="D45" s="227">
        <v>1</v>
      </c>
      <c r="E45" s="227">
        <v>1</v>
      </c>
      <c r="F45" s="228"/>
      <c r="G45" s="227">
        <f t="shared" si="0"/>
        <v>4</v>
      </c>
      <c r="H45" s="229"/>
      <c r="I45" s="30" t="s">
        <v>65</v>
      </c>
      <c r="J45" s="237">
        <v>5</v>
      </c>
      <c r="K45" s="237" t="s">
        <v>75</v>
      </c>
      <c r="L45" s="237">
        <v>1</v>
      </c>
      <c r="M45" s="237">
        <v>0</v>
      </c>
      <c r="N45" s="238"/>
      <c r="O45" s="237">
        <f t="shared" si="1"/>
        <v>4</v>
      </c>
      <c r="P45" s="239"/>
      <c r="Q45" s="226" t="s">
        <v>65</v>
      </c>
      <c r="R45" s="227">
        <v>5</v>
      </c>
      <c r="S45" s="227" t="s">
        <v>75</v>
      </c>
      <c r="T45" s="227">
        <v>1</v>
      </c>
      <c r="U45" s="227">
        <v>2</v>
      </c>
      <c r="V45" s="228"/>
      <c r="W45" s="227">
        <f t="shared" si="2"/>
        <v>2</v>
      </c>
      <c r="X45" s="229"/>
    </row>
    <row r="46" spans="1:24">
      <c r="A46" s="226" t="s">
        <v>65</v>
      </c>
      <c r="B46" s="227">
        <v>5</v>
      </c>
      <c r="C46" s="227" t="s">
        <v>75</v>
      </c>
      <c r="D46" s="227">
        <v>2</v>
      </c>
      <c r="E46" s="227">
        <v>1</v>
      </c>
      <c r="F46" s="228"/>
      <c r="G46" s="227">
        <f t="shared" si="0"/>
        <v>4</v>
      </c>
      <c r="H46" s="229"/>
      <c r="I46" s="30" t="s">
        <v>65</v>
      </c>
      <c r="J46" s="237">
        <v>5</v>
      </c>
      <c r="K46" s="237" t="s">
        <v>75</v>
      </c>
      <c r="L46" s="237">
        <v>2</v>
      </c>
      <c r="M46" s="237">
        <v>0</v>
      </c>
      <c r="N46" s="238"/>
      <c r="O46" s="237">
        <f t="shared" si="1"/>
        <v>4</v>
      </c>
      <c r="P46" s="239"/>
      <c r="Q46" s="226" t="s">
        <v>65</v>
      </c>
      <c r="R46" s="227">
        <v>5</v>
      </c>
      <c r="S46" s="227" t="s">
        <v>75</v>
      </c>
      <c r="T46" s="227">
        <v>2</v>
      </c>
      <c r="U46" s="227">
        <v>2</v>
      </c>
      <c r="V46" s="228"/>
      <c r="W46" s="227">
        <f t="shared" si="2"/>
        <v>2</v>
      </c>
      <c r="X46" s="229"/>
    </row>
    <row r="47" spans="1:24">
      <c r="A47" s="226" t="s">
        <v>65</v>
      </c>
      <c r="B47" s="227">
        <v>5</v>
      </c>
      <c r="C47" s="227" t="s">
        <v>75</v>
      </c>
      <c r="D47" s="227">
        <v>3</v>
      </c>
      <c r="E47" s="227">
        <v>1</v>
      </c>
      <c r="F47" s="228"/>
      <c r="G47" s="227">
        <f t="shared" si="0"/>
        <v>4</v>
      </c>
      <c r="H47" s="229"/>
      <c r="I47" s="30" t="s">
        <v>65</v>
      </c>
      <c r="J47" s="237">
        <v>5</v>
      </c>
      <c r="K47" s="237" t="s">
        <v>75</v>
      </c>
      <c r="L47" s="237">
        <v>3</v>
      </c>
      <c r="M47" s="237">
        <v>0</v>
      </c>
      <c r="N47" s="238"/>
      <c r="O47" s="237">
        <f t="shared" si="1"/>
        <v>4</v>
      </c>
      <c r="P47" s="239"/>
      <c r="Q47" s="226" t="s">
        <v>65</v>
      </c>
      <c r="R47" s="227">
        <v>5</v>
      </c>
      <c r="S47" s="227" t="s">
        <v>75</v>
      </c>
      <c r="T47" s="227">
        <v>3</v>
      </c>
      <c r="U47" s="227">
        <v>2</v>
      </c>
      <c r="V47" s="228"/>
      <c r="W47" s="227">
        <f t="shared" si="2"/>
        <v>2</v>
      </c>
      <c r="X47" s="229"/>
    </row>
    <row r="48" spans="1:24">
      <c r="A48" s="226" t="s">
        <v>65</v>
      </c>
      <c r="B48" s="227">
        <v>7</v>
      </c>
      <c r="C48" s="227" t="s">
        <v>74</v>
      </c>
      <c r="D48" s="227">
        <v>1</v>
      </c>
      <c r="E48" s="227">
        <v>2</v>
      </c>
      <c r="F48" s="228"/>
      <c r="G48" s="227">
        <f t="shared" si="0"/>
        <v>3</v>
      </c>
      <c r="H48" s="229"/>
      <c r="I48" s="30" t="s">
        <v>65</v>
      </c>
      <c r="J48" s="237">
        <v>7</v>
      </c>
      <c r="K48" s="237" t="s">
        <v>74</v>
      </c>
      <c r="L48" s="237">
        <v>1</v>
      </c>
      <c r="M48" s="237">
        <v>0</v>
      </c>
      <c r="N48" s="238"/>
      <c r="O48" s="237">
        <f t="shared" si="1"/>
        <v>4</v>
      </c>
      <c r="P48" s="239"/>
      <c r="Q48" s="226" t="s">
        <v>65</v>
      </c>
      <c r="R48" s="227">
        <v>7</v>
      </c>
      <c r="S48" s="227" t="s">
        <v>74</v>
      </c>
      <c r="T48" s="227">
        <v>1</v>
      </c>
      <c r="U48" s="227">
        <v>2</v>
      </c>
      <c r="V48" s="228"/>
      <c r="W48" s="227">
        <f t="shared" si="2"/>
        <v>2</v>
      </c>
      <c r="X48" s="229"/>
    </row>
    <row r="49" spans="1:24">
      <c r="A49" s="226" t="s">
        <v>65</v>
      </c>
      <c r="B49" s="227">
        <v>7</v>
      </c>
      <c r="C49" s="227" t="s">
        <v>74</v>
      </c>
      <c r="D49" s="227">
        <v>2</v>
      </c>
      <c r="E49" s="227">
        <v>2</v>
      </c>
      <c r="F49" s="228"/>
      <c r="G49" s="227">
        <f t="shared" si="0"/>
        <v>3</v>
      </c>
      <c r="H49" s="229"/>
      <c r="I49" s="30" t="s">
        <v>65</v>
      </c>
      <c r="J49" s="237">
        <v>7</v>
      </c>
      <c r="K49" s="237" t="s">
        <v>74</v>
      </c>
      <c r="L49" s="237">
        <v>2</v>
      </c>
      <c r="M49" s="237">
        <v>0.5</v>
      </c>
      <c r="N49" s="238"/>
      <c r="O49" s="237">
        <f t="shared" si="1"/>
        <v>3.5</v>
      </c>
      <c r="P49" s="239"/>
      <c r="Q49" s="226" t="s">
        <v>65</v>
      </c>
      <c r="R49" s="227">
        <v>7</v>
      </c>
      <c r="S49" s="227" t="s">
        <v>74</v>
      </c>
      <c r="T49" s="227">
        <v>2</v>
      </c>
      <c r="U49" s="227">
        <v>2</v>
      </c>
      <c r="V49" s="228"/>
      <c r="W49" s="227">
        <f t="shared" si="2"/>
        <v>2</v>
      </c>
      <c r="X49" s="229"/>
    </row>
    <row r="50" spans="1:24">
      <c r="A50" s="226" t="s">
        <v>65</v>
      </c>
      <c r="B50" s="227">
        <v>7</v>
      </c>
      <c r="C50" s="227" t="s">
        <v>74</v>
      </c>
      <c r="D50" s="227">
        <v>3</v>
      </c>
      <c r="E50" s="227">
        <v>2</v>
      </c>
      <c r="F50" s="228"/>
      <c r="G50" s="227">
        <f t="shared" si="0"/>
        <v>3</v>
      </c>
      <c r="H50" s="229"/>
      <c r="I50" s="30" t="s">
        <v>65</v>
      </c>
      <c r="J50" s="237">
        <v>7</v>
      </c>
      <c r="K50" s="237" t="s">
        <v>74</v>
      </c>
      <c r="L50" s="237">
        <v>3</v>
      </c>
      <c r="M50" s="237">
        <v>0.5</v>
      </c>
      <c r="N50" s="238"/>
      <c r="O50" s="237">
        <f t="shared" si="1"/>
        <v>3.5</v>
      </c>
      <c r="P50" s="239"/>
      <c r="Q50" s="226" t="s">
        <v>65</v>
      </c>
      <c r="R50" s="227">
        <v>7</v>
      </c>
      <c r="S50" s="227" t="s">
        <v>74</v>
      </c>
      <c r="T50" s="227">
        <v>3</v>
      </c>
      <c r="U50" s="227">
        <v>2</v>
      </c>
      <c r="V50" s="228"/>
      <c r="W50" s="227">
        <f t="shared" si="2"/>
        <v>2</v>
      </c>
      <c r="X50" s="229"/>
    </row>
    <row r="51" spans="1:24">
      <c r="A51" s="226" t="s">
        <v>65</v>
      </c>
      <c r="B51" s="227">
        <v>9</v>
      </c>
      <c r="C51" s="227" t="s">
        <v>74</v>
      </c>
      <c r="D51" s="227">
        <v>1</v>
      </c>
      <c r="E51" s="227">
        <v>2</v>
      </c>
      <c r="F51" s="228"/>
      <c r="G51" s="227">
        <f t="shared" si="0"/>
        <v>3</v>
      </c>
      <c r="H51" s="229"/>
      <c r="I51" s="30" t="s">
        <v>65</v>
      </c>
      <c r="J51" s="237">
        <v>9</v>
      </c>
      <c r="K51" s="237" t="s">
        <v>74</v>
      </c>
      <c r="L51" s="237">
        <v>1</v>
      </c>
      <c r="M51" s="237">
        <v>0.5</v>
      </c>
      <c r="N51" s="238"/>
      <c r="O51" s="237">
        <f t="shared" si="1"/>
        <v>3.5</v>
      </c>
      <c r="P51" s="239"/>
      <c r="Q51" s="226" t="s">
        <v>65</v>
      </c>
      <c r="R51" s="227">
        <v>9</v>
      </c>
      <c r="S51" s="227" t="s">
        <v>74</v>
      </c>
      <c r="T51" s="227">
        <v>1</v>
      </c>
      <c r="U51" s="227">
        <v>1</v>
      </c>
      <c r="V51" s="228"/>
      <c r="W51" s="227">
        <f t="shared" si="2"/>
        <v>3</v>
      </c>
      <c r="X51" s="229"/>
    </row>
    <row r="52" spans="1:24">
      <c r="A52" s="226" t="s">
        <v>65</v>
      </c>
      <c r="B52" s="227">
        <v>9</v>
      </c>
      <c r="C52" s="227" t="s">
        <v>74</v>
      </c>
      <c r="D52" s="227">
        <v>2</v>
      </c>
      <c r="E52" s="227">
        <v>2</v>
      </c>
      <c r="F52" s="228"/>
      <c r="G52" s="227">
        <f t="shared" si="0"/>
        <v>3</v>
      </c>
      <c r="H52" s="229"/>
      <c r="I52" s="30" t="s">
        <v>65</v>
      </c>
      <c r="J52" s="237">
        <v>9</v>
      </c>
      <c r="K52" s="237" t="s">
        <v>74</v>
      </c>
      <c r="L52" s="237">
        <v>2</v>
      </c>
      <c r="M52" s="237">
        <v>0</v>
      </c>
      <c r="N52" s="238"/>
      <c r="O52" s="237">
        <f t="shared" si="1"/>
        <v>4</v>
      </c>
      <c r="P52" s="239"/>
      <c r="Q52" s="226" t="s">
        <v>65</v>
      </c>
      <c r="R52" s="227">
        <v>9</v>
      </c>
      <c r="S52" s="227" t="s">
        <v>74</v>
      </c>
      <c r="T52" s="227">
        <v>2</v>
      </c>
      <c r="U52" s="227">
        <v>1</v>
      </c>
      <c r="V52" s="228"/>
      <c r="W52" s="227">
        <f t="shared" si="2"/>
        <v>3</v>
      </c>
      <c r="X52" s="229"/>
    </row>
    <row r="53" spans="1:24">
      <c r="A53" s="226" t="s">
        <v>65</v>
      </c>
      <c r="B53" s="227">
        <v>9</v>
      </c>
      <c r="C53" s="227" t="s">
        <v>74</v>
      </c>
      <c r="D53" s="227">
        <v>3</v>
      </c>
      <c r="E53" s="227">
        <v>2</v>
      </c>
      <c r="F53" s="228"/>
      <c r="G53" s="227">
        <f t="shared" si="0"/>
        <v>3</v>
      </c>
      <c r="H53" s="229"/>
      <c r="I53" s="30" t="s">
        <v>65</v>
      </c>
      <c r="J53" s="237">
        <v>9</v>
      </c>
      <c r="K53" s="237" t="s">
        <v>74</v>
      </c>
      <c r="L53" s="237">
        <v>3</v>
      </c>
      <c r="M53" s="237">
        <v>0</v>
      </c>
      <c r="N53" s="238"/>
      <c r="O53" s="237">
        <f t="shared" si="1"/>
        <v>4</v>
      </c>
      <c r="P53" s="239"/>
      <c r="Q53" s="226" t="s">
        <v>65</v>
      </c>
      <c r="R53" s="227">
        <v>9</v>
      </c>
      <c r="S53" s="227" t="s">
        <v>74</v>
      </c>
      <c r="T53" s="227">
        <v>3</v>
      </c>
      <c r="U53" s="227">
        <v>1</v>
      </c>
      <c r="V53" s="228"/>
      <c r="W53" s="227">
        <f t="shared" si="2"/>
        <v>3</v>
      </c>
      <c r="X53" s="229"/>
    </row>
    <row r="54" spans="1:24">
      <c r="A54" s="226" t="s">
        <v>65</v>
      </c>
      <c r="B54" s="227">
        <v>10</v>
      </c>
      <c r="C54" s="227" t="s">
        <v>75</v>
      </c>
      <c r="D54" s="227">
        <v>1</v>
      </c>
      <c r="E54" s="227">
        <v>2</v>
      </c>
      <c r="F54" s="228"/>
      <c r="G54" s="227">
        <f t="shared" si="0"/>
        <v>3</v>
      </c>
      <c r="H54" s="229"/>
      <c r="I54" s="30" t="s">
        <v>65</v>
      </c>
      <c r="J54" s="237">
        <v>10</v>
      </c>
      <c r="K54" s="237" t="s">
        <v>75</v>
      </c>
      <c r="L54" s="237">
        <v>1</v>
      </c>
      <c r="M54" s="237">
        <v>0</v>
      </c>
      <c r="N54" s="238"/>
      <c r="O54" s="237">
        <f t="shared" si="1"/>
        <v>4</v>
      </c>
      <c r="P54" s="239"/>
      <c r="Q54" s="226" t="s">
        <v>65</v>
      </c>
      <c r="R54" s="227">
        <v>10</v>
      </c>
      <c r="S54" s="227" t="s">
        <v>75</v>
      </c>
      <c r="T54" s="227">
        <v>1</v>
      </c>
      <c r="U54" s="227">
        <v>1</v>
      </c>
      <c r="V54" s="228"/>
      <c r="W54" s="227">
        <f t="shared" si="2"/>
        <v>3</v>
      </c>
      <c r="X54" s="229"/>
    </row>
    <row r="55" spans="1:24">
      <c r="A55" s="226" t="s">
        <v>65</v>
      </c>
      <c r="B55" s="227">
        <v>10</v>
      </c>
      <c r="C55" s="227" t="s">
        <v>75</v>
      </c>
      <c r="D55" s="227">
        <v>2</v>
      </c>
      <c r="E55" s="227">
        <v>2</v>
      </c>
      <c r="F55" s="228">
        <f>AVERAGE(E38:E55)</f>
        <v>2.1666666666666665</v>
      </c>
      <c r="G55" s="227">
        <f t="shared" si="0"/>
        <v>3</v>
      </c>
      <c r="H55" s="229">
        <f>AVERAGE(G38:G55)</f>
        <v>2.8333333333333335</v>
      </c>
      <c r="I55" s="30" t="s">
        <v>65</v>
      </c>
      <c r="J55" s="237">
        <v>10</v>
      </c>
      <c r="K55" s="237" t="s">
        <v>75</v>
      </c>
      <c r="L55" s="237">
        <v>2</v>
      </c>
      <c r="M55" s="237">
        <v>0</v>
      </c>
      <c r="N55" s="238"/>
      <c r="O55" s="237">
        <f t="shared" si="1"/>
        <v>4</v>
      </c>
      <c r="P55" s="239"/>
      <c r="Q55" s="226" t="s">
        <v>65</v>
      </c>
      <c r="R55" s="227">
        <v>10</v>
      </c>
      <c r="S55" s="227" t="s">
        <v>75</v>
      </c>
      <c r="T55" s="227">
        <v>2</v>
      </c>
      <c r="U55" s="227">
        <v>1</v>
      </c>
      <c r="V55" s="228"/>
      <c r="W55" s="227">
        <f t="shared" si="2"/>
        <v>3</v>
      </c>
      <c r="X55" s="229"/>
    </row>
    <row r="56" spans="1:24">
      <c r="A56" s="226" t="s">
        <v>65</v>
      </c>
      <c r="B56" s="227">
        <v>10</v>
      </c>
      <c r="C56" s="227" t="s">
        <v>75</v>
      </c>
      <c r="D56" s="227">
        <v>3</v>
      </c>
      <c r="E56" s="227">
        <v>2</v>
      </c>
      <c r="F56" s="228">
        <f>STDEVA(E38:E55)</f>
        <v>1.2485285456935955</v>
      </c>
      <c r="G56" s="227">
        <f t="shared" si="0"/>
        <v>3</v>
      </c>
      <c r="H56" s="229">
        <f>STDEVA(G38:G55)</f>
        <v>1.2485285456935955</v>
      </c>
      <c r="I56" s="30" t="s">
        <v>65</v>
      </c>
      <c r="J56" s="237">
        <v>10</v>
      </c>
      <c r="K56" s="237" t="s">
        <v>75</v>
      </c>
      <c r="L56" s="237">
        <v>3</v>
      </c>
      <c r="M56" s="237">
        <v>0</v>
      </c>
      <c r="N56" s="238">
        <f>AVERAGE(M39:M56)</f>
        <v>8.3333333333333329E-2</v>
      </c>
      <c r="O56" s="237">
        <f t="shared" si="1"/>
        <v>4</v>
      </c>
      <c r="P56" s="239">
        <f>AVERAGE(O39:O56)</f>
        <v>3.9166666666666665</v>
      </c>
      <c r="Q56" s="226" t="s">
        <v>65</v>
      </c>
      <c r="R56" s="227">
        <v>10</v>
      </c>
      <c r="S56" s="227" t="s">
        <v>75</v>
      </c>
      <c r="T56" s="227">
        <v>3</v>
      </c>
      <c r="U56" s="227">
        <v>1</v>
      </c>
      <c r="V56" s="228">
        <f>AVERAGE(U39:U56)</f>
        <v>1.4166666666666667</v>
      </c>
      <c r="W56" s="227">
        <f t="shared" si="2"/>
        <v>3</v>
      </c>
      <c r="X56" s="229">
        <f>AVERAGE(W39:W56)</f>
        <v>2.5833333333333335</v>
      </c>
    </row>
    <row r="57" spans="1:24">
      <c r="A57" s="226" t="s">
        <v>64</v>
      </c>
      <c r="B57" s="227">
        <v>1</v>
      </c>
      <c r="C57" s="227" t="s">
        <v>75</v>
      </c>
      <c r="D57" s="227">
        <v>1</v>
      </c>
      <c r="E57" s="227">
        <v>4</v>
      </c>
      <c r="F57" s="228">
        <f>+F56/SQRT(COUNT(E38:E55,0))</f>
        <v>0.28643209256864138</v>
      </c>
      <c r="G57" s="227">
        <f t="shared" si="0"/>
        <v>1</v>
      </c>
      <c r="H57" s="229">
        <f>+H56/SQRT(COUNT(G38:G55,0))</f>
        <v>0.28643209256864138</v>
      </c>
      <c r="I57" s="30" t="s">
        <v>64</v>
      </c>
      <c r="J57" s="237">
        <v>1</v>
      </c>
      <c r="K57" s="237" t="s">
        <v>75</v>
      </c>
      <c r="L57" s="237">
        <v>1</v>
      </c>
      <c r="M57" s="237">
        <v>0.5</v>
      </c>
      <c r="N57" s="238">
        <f>STDEVA(M39:M56)</f>
        <v>0.1917412472118426</v>
      </c>
      <c r="O57" s="237">
        <f t="shared" si="1"/>
        <v>3.5</v>
      </c>
      <c r="P57" s="239">
        <f>STDEVA(O39:O56)</f>
        <v>0.19174124721184257</v>
      </c>
      <c r="Q57" s="226" t="s">
        <v>64</v>
      </c>
      <c r="R57" s="227">
        <v>1</v>
      </c>
      <c r="S57" s="227" t="s">
        <v>75</v>
      </c>
      <c r="T57" s="227">
        <v>1</v>
      </c>
      <c r="U57" s="227">
        <v>1.5</v>
      </c>
      <c r="V57" s="228">
        <f>STDEVA(U39:U56)</f>
        <v>0.46177407259139946</v>
      </c>
      <c r="W57" s="227">
        <f t="shared" si="2"/>
        <v>2.5</v>
      </c>
      <c r="X57" s="229">
        <f>STDEVA(W39:W56)</f>
        <v>0.46177407259139946</v>
      </c>
    </row>
    <row r="58" spans="1:24">
      <c r="A58" s="226" t="s">
        <v>64</v>
      </c>
      <c r="B58" s="227">
        <v>1</v>
      </c>
      <c r="C58" s="227" t="s">
        <v>75</v>
      </c>
      <c r="D58" s="227">
        <v>2</v>
      </c>
      <c r="E58" s="227">
        <v>4</v>
      </c>
      <c r="F58" s="228"/>
      <c r="G58" s="227">
        <f t="shared" si="0"/>
        <v>1</v>
      </c>
      <c r="H58" s="229"/>
      <c r="I58" s="30" t="s">
        <v>64</v>
      </c>
      <c r="J58" s="237">
        <v>1</v>
      </c>
      <c r="K58" s="237" t="s">
        <v>75</v>
      </c>
      <c r="L58" s="237">
        <v>2</v>
      </c>
      <c r="M58" s="237">
        <v>0.5</v>
      </c>
      <c r="N58" s="238">
        <f>+N57/SQRT(COUNT(M39:M56,0))</f>
        <v>4.3988458942361669E-2</v>
      </c>
      <c r="O58" s="237">
        <f t="shared" si="1"/>
        <v>3.5</v>
      </c>
      <c r="P58" s="239">
        <f>+P57/SQRT(COUNT(O39:O56,0))</f>
        <v>4.3988458942361662E-2</v>
      </c>
      <c r="Q58" s="226" t="s">
        <v>64</v>
      </c>
      <c r="R58" s="227">
        <v>1</v>
      </c>
      <c r="S58" s="227" t="s">
        <v>75</v>
      </c>
      <c r="T58" s="227">
        <v>2</v>
      </c>
      <c r="U58" s="227">
        <v>1.5</v>
      </c>
      <c r="V58" s="228">
        <f>+V57/SQRT(COUNT(U39:U56,0))</f>
        <v>0.10593823774595396</v>
      </c>
      <c r="W58" s="227">
        <f t="shared" si="2"/>
        <v>2.5</v>
      </c>
      <c r="X58" s="229">
        <f>+X57/SQRT(COUNT(W39:W56,0))</f>
        <v>0.10593823774595396</v>
      </c>
    </row>
    <row r="59" spans="1:24">
      <c r="A59" s="226" t="s">
        <v>64</v>
      </c>
      <c r="B59" s="227">
        <v>1</v>
      </c>
      <c r="C59" s="227" t="s">
        <v>75</v>
      </c>
      <c r="D59" s="227">
        <v>3</v>
      </c>
      <c r="E59" s="227">
        <v>4</v>
      </c>
      <c r="F59" s="228"/>
      <c r="G59" s="227">
        <f t="shared" si="0"/>
        <v>1</v>
      </c>
      <c r="H59" s="229"/>
      <c r="I59" s="30" t="s">
        <v>64</v>
      </c>
      <c r="J59" s="237">
        <v>1</v>
      </c>
      <c r="K59" s="237" t="s">
        <v>75</v>
      </c>
      <c r="L59" s="237">
        <v>3</v>
      </c>
      <c r="M59" s="237">
        <v>0.5</v>
      </c>
      <c r="N59" s="238"/>
      <c r="O59" s="237">
        <f t="shared" si="1"/>
        <v>3.5</v>
      </c>
      <c r="P59" s="239"/>
      <c r="Q59" s="226" t="s">
        <v>64</v>
      </c>
      <c r="R59" s="227">
        <v>1</v>
      </c>
      <c r="S59" s="227" t="s">
        <v>75</v>
      </c>
      <c r="T59" s="227">
        <v>3</v>
      </c>
      <c r="U59" s="227">
        <v>1.5</v>
      </c>
      <c r="V59" s="228"/>
      <c r="W59" s="227">
        <f t="shared" si="2"/>
        <v>2.5</v>
      </c>
      <c r="X59" s="229"/>
    </row>
    <row r="60" spans="1:24">
      <c r="A60" s="226" t="s">
        <v>64</v>
      </c>
      <c r="B60" s="227">
        <v>3</v>
      </c>
      <c r="C60" s="227" t="s">
        <v>75</v>
      </c>
      <c r="D60" s="227">
        <v>1</v>
      </c>
      <c r="E60" s="227">
        <v>1</v>
      </c>
      <c r="F60" s="228"/>
      <c r="G60" s="227">
        <f t="shared" si="0"/>
        <v>4</v>
      </c>
      <c r="H60" s="229"/>
      <c r="I60" s="30" t="s">
        <v>64</v>
      </c>
      <c r="J60" s="237">
        <v>3</v>
      </c>
      <c r="K60" s="237" t="s">
        <v>75</v>
      </c>
      <c r="L60" s="237">
        <v>1</v>
      </c>
      <c r="M60" s="237">
        <v>0.5</v>
      </c>
      <c r="N60" s="238"/>
      <c r="O60" s="237">
        <f t="shared" si="1"/>
        <v>3.5</v>
      </c>
      <c r="P60" s="239"/>
      <c r="Q60" s="226" t="s">
        <v>64</v>
      </c>
      <c r="R60" s="227">
        <v>3</v>
      </c>
      <c r="S60" s="227" t="s">
        <v>75</v>
      </c>
      <c r="T60" s="227">
        <v>1</v>
      </c>
      <c r="U60" s="227">
        <v>2.5</v>
      </c>
      <c r="V60" s="228"/>
      <c r="W60" s="227">
        <f t="shared" si="2"/>
        <v>1.5</v>
      </c>
      <c r="X60" s="229"/>
    </row>
    <row r="61" spans="1:24">
      <c r="A61" s="226" t="s">
        <v>64</v>
      </c>
      <c r="B61" s="227">
        <v>3</v>
      </c>
      <c r="C61" s="227" t="s">
        <v>75</v>
      </c>
      <c r="D61" s="227">
        <v>2</v>
      </c>
      <c r="E61" s="227">
        <v>1</v>
      </c>
      <c r="F61" s="228"/>
      <c r="G61" s="227">
        <f t="shared" si="0"/>
        <v>4</v>
      </c>
      <c r="H61" s="229"/>
      <c r="I61" s="30" t="s">
        <v>64</v>
      </c>
      <c r="J61" s="237">
        <v>3</v>
      </c>
      <c r="K61" s="237" t="s">
        <v>75</v>
      </c>
      <c r="L61" s="237">
        <v>2</v>
      </c>
      <c r="M61" s="237">
        <v>0.5</v>
      </c>
      <c r="N61" s="238"/>
      <c r="O61" s="237">
        <f t="shared" si="1"/>
        <v>3.5</v>
      </c>
      <c r="P61" s="239"/>
      <c r="Q61" s="226" t="s">
        <v>64</v>
      </c>
      <c r="R61" s="227">
        <v>3</v>
      </c>
      <c r="S61" s="227" t="s">
        <v>75</v>
      </c>
      <c r="T61" s="227">
        <v>2</v>
      </c>
      <c r="U61" s="227">
        <v>2.5</v>
      </c>
      <c r="V61" s="228"/>
      <c r="W61" s="227">
        <f t="shared" si="2"/>
        <v>1.5</v>
      </c>
      <c r="X61" s="229"/>
    </row>
    <row r="62" spans="1:24">
      <c r="A62" s="226" t="s">
        <v>64</v>
      </c>
      <c r="B62" s="227">
        <v>3</v>
      </c>
      <c r="C62" s="227" t="s">
        <v>75</v>
      </c>
      <c r="D62" s="227">
        <v>3</v>
      </c>
      <c r="E62" s="227">
        <v>1</v>
      </c>
      <c r="F62" s="228"/>
      <c r="G62" s="227">
        <f t="shared" si="0"/>
        <v>4</v>
      </c>
      <c r="H62" s="229"/>
      <c r="I62" s="30" t="s">
        <v>64</v>
      </c>
      <c r="J62" s="237">
        <v>3</v>
      </c>
      <c r="K62" s="237" t="s">
        <v>75</v>
      </c>
      <c r="L62" s="237">
        <v>3</v>
      </c>
      <c r="M62" s="237">
        <v>0.5</v>
      </c>
      <c r="N62" s="238"/>
      <c r="O62" s="237">
        <f t="shared" si="1"/>
        <v>3.5</v>
      </c>
      <c r="P62" s="239"/>
      <c r="Q62" s="226" t="s">
        <v>64</v>
      </c>
      <c r="R62" s="227">
        <v>3</v>
      </c>
      <c r="S62" s="227" t="s">
        <v>75</v>
      </c>
      <c r="T62" s="227">
        <v>3</v>
      </c>
      <c r="U62" s="227">
        <v>2.5</v>
      </c>
      <c r="V62" s="228"/>
      <c r="W62" s="227">
        <f t="shared" si="2"/>
        <v>1.5</v>
      </c>
      <c r="X62" s="229"/>
    </row>
    <row r="63" spans="1:24">
      <c r="A63" s="226" t="s">
        <v>64</v>
      </c>
      <c r="B63" s="227">
        <v>5</v>
      </c>
      <c r="C63" s="227" t="s">
        <v>74</v>
      </c>
      <c r="D63" s="227">
        <v>1</v>
      </c>
      <c r="E63" s="227">
        <v>1</v>
      </c>
      <c r="F63" s="228"/>
      <c r="G63" s="227">
        <f t="shared" si="0"/>
        <v>4</v>
      </c>
      <c r="H63" s="229"/>
      <c r="I63" s="30" t="s">
        <v>64</v>
      </c>
      <c r="J63" s="237">
        <v>5</v>
      </c>
      <c r="K63" s="237" t="s">
        <v>74</v>
      </c>
      <c r="L63" s="237">
        <v>1</v>
      </c>
      <c r="M63" s="237">
        <v>0.5</v>
      </c>
      <c r="N63" s="238"/>
      <c r="O63" s="237">
        <f t="shared" si="1"/>
        <v>3.5</v>
      </c>
      <c r="P63" s="239"/>
      <c r="Q63" s="226" t="s">
        <v>64</v>
      </c>
      <c r="R63" s="227">
        <v>5</v>
      </c>
      <c r="S63" s="227" t="s">
        <v>74</v>
      </c>
      <c r="T63" s="227">
        <v>1</v>
      </c>
      <c r="U63" s="227">
        <v>3</v>
      </c>
      <c r="V63" s="228"/>
      <c r="W63" s="227">
        <f t="shared" si="2"/>
        <v>1</v>
      </c>
      <c r="X63" s="229"/>
    </row>
    <row r="64" spans="1:24">
      <c r="A64" s="226" t="s">
        <v>64</v>
      </c>
      <c r="B64" s="227">
        <v>5</v>
      </c>
      <c r="C64" s="227" t="s">
        <v>74</v>
      </c>
      <c r="D64" s="227">
        <v>2</v>
      </c>
      <c r="E64" s="227">
        <v>1</v>
      </c>
      <c r="F64" s="228"/>
      <c r="G64" s="227">
        <f t="shared" si="0"/>
        <v>4</v>
      </c>
      <c r="H64" s="229"/>
      <c r="I64" s="30" t="s">
        <v>64</v>
      </c>
      <c r="J64" s="237">
        <v>5</v>
      </c>
      <c r="K64" s="237" t="s">
        <v>74</v>
      </c>
      <c r="L64" s="237">
        <v>2</v>
      </c>
      <c r="M64" s="237">
        <v>0.5</v>
      </c>
      <c r="N64" s="238"/>
      <c r="O64" s="237">
        <f t="shared" si="1"/>
        <v>3.5</v>
      </c>
      <c r="P64" s="239"/>
      <c r="Q64" s="226" t="s">
        <v>64</v>
      </c>
      <c r="R64" s="227">
        <v>5</v>
      </c>
      <c r="S64" s="227" t="s">
        <v>74</v>
      </c>
      <c r="T64" s="227">
        <v>2</v>
      </c>
      <c r="U64" s="227">
        <v>3</v>
      </c>
      <c r="V64" s="228"/>
      <c r="W64" s="227">
        <f t="shared" si="2"/>
        <v>1</v>
      </c>
      <c r="X64" s="229"/>
    </row>
    <row r="65" spans="1:24">
      <c r="A65" s="226" t="s">
        <v>64</v>
      </c>
      <c r="B65" s="227">
        <v>5</v>
      </c>
      <c r="C65" s="227" t="s">
        <v>74</v>
      </c>
      <c r="D65" s="227">
        <v>3</v>
      </c>
      <c r="E65" s="227">
        <v>1</v>
      </c>
      <c r="F65" s="228"/>
      <c r="G65" s="227">
        <f t="shared" si="0"/>
        <v>4</v>
      </c>
      <c r="H65" s="229"/>
      <c r="I65" s="30" t="s">
        <v>64</v>
      </c>
      <c r="J65" s="237">
        <v>5</v>
      </c>
      <c r="K65" s="237" t="s">
        <v>74</v>
      </c>
      <c r="L65" s="237">
        <v>3</v>
      </c>
      <c r="M65" s="237">
        <v>0.5</v>
      </c>
      <c r="N65" s="238"/>
      <c r="O65" s="237">
        <f t="shared" si="1"/>
        <v>3.5</v>
      </c>
      <c r="P65" s="239"/>
      <c r="Q65" s="226" t="s">
        <v>64</v>
      </c>
      <c r="R65" s="227">
        <v>5</v>
      </c>
      <c r="S65" s="227" t="s">
        <v>74</v>
      </c>
      <c r="T65" s="227">
        <v>3</v>
      </c>
      <c r="U65" s="227">
        <v>3</v>
      </c>
      <c r="V65" s="228"/>
      <c r="W65" s="227">
        <f t="shared" si="2"/>
        <v>1</v>
      </c>
      <c r="X65" s="229"/>
    </row>
    <row r="66" spans="1:24">
      <c r="A66" s="226" t="s">
        <v>64</v>
      </c>
      <c r="B66" s="227">
        <v>6</v>
      </c>
      <c r="C66" s="227" t="s">
        <v>74</v>
      </c>
      <c r="D66" s="227">
        <v>1</v>
      </c>
      <c r="E66" s="227">
        <v>5</v>
      </c>
      <c r="F66" s="228"/>
      <c r="G66" s="227">
        <f t="shared" si="0"/>
        <v>0</v>
      </c>
      <c r="H66" s="229"/>
      <c r="I66" s="30" t="s">
        <v>64</v>
      </c>
      <c r="J66" s="237">
        <v>6</v>
      </c>
      <c r="K66" s="237" t="s">
        <v>74</v>
      </c>
      <c r="L66" s="237">
        <v>1</v>
      </c>
      <c r="M66" s="237">
        <v>0.5</v>
      </c>
      <c r="N66" s="238"/>
      <c r="O66" s="237">
        <f t="shared" si="1"/>
        <v>3.5</v>
      </c>
      <c r="P66" s="239"/>
      <c r="Q66" s="226" t="s">
        <v>64</v>
      </c>
      <c r="R66" s="227">
        <v>6</v>
      </c>
      <c r="S66" s="227" t="s">
        <v>74</v>
      </c>
      <c r="T66" s="227">
        <v>1</v>
      </c>
      <c r="U66" s="227">
        <v>2.5</v>
      </c>
      <c r="V66" s="228"/>
      <c r="W66" s="227">
        <f t="shared" si="2"/>
        <v>1.5</v>
      </c>
      <c r="X66" s="229"/>
    </row>
    <row r="67" spans="1:24">
      <c r="A67" s="226" t="s">
        <v>64</v>
      </c>
      <c r="B67" s="227">
        <v>6</v>
      </c>
      <c r="C67" s="227" t="s">
        <v>74</v>
      </c>
      <c r="D67" s="227">
        <v>2</v>
      </c>
      <c r="E67" s="227">
        <v>5</v>
      </c>
      <c r="F67" s="228"/>
      <c r="G67" s="227">
        <f t="shared" si="0"/>
        <v>0</v>
      </c>
      <c r="H67" s="229"/>
      <c r="I67" s="30" t="s">
        <v>64</v>
      </c>
      <c r="J67" s="237">
        <v>6</v>
      </c>
      <c r="K67" s="237" t="s">
        <v>74</v>
      </c>
      <c r="L67" s="237">
        <v>2</v>
      </c>
      <c r="M67" s="237">
        <v>0.5</v>
      </c>
      <c r="N67" s="238"/>
      <c r="O67" s="237">
        <f t="shared" si="1"/>
        <v>3.5</v>
      </c>
      <c r="P67" s="239"/>
      <c r="Q67" s="226" t="s">
        <v>64</v>
      </c>
      <c r="R67" s="227">
        <v>6</v>
      </c>
      <c r="S67" s="227" t="s">
        <v>74</v>
      </c>
      <c r="T67" s="227">
        <v>2</v>
      </c>
      <c r="U67" s="227">
        <v>2.5</v>
      </c>
      <c r="V67" s="228"/>
      <c r="W67" s="227">
        <f t="shared" si="2"/>
        <v>1.5</v>
      </c>
      <c r="X67" s="229"/>
    </row>
    <row r="68" spans="1:24">
      <c r="A68" s="226" t="s">
        <v>64</v>
      </c>
      <c r="B68" s="227">
        <v>6</v>
      </c>
      <c r="C68" s="227" t="s">
        <v>74</v>
      </c>
      <c r="D68" s="227">
        <v>3</v>
      </c>
      <c r="E68" s="227">
        <v>5</v>
      </c>
      <c r="F68" s="228"/>
      <c r="G68" s="227">
        <f t="shared" ref="G68:G74" si="3">IF(E68=5,0,IF(E68=4,1,IF(E68=3,2,IF(E68=2,3,IF(E68=1,4,"help")))))</f>
        <v>0</v>
      </c>
      <c r="H68" s="229"/>
      <c r="I68" s="30" t="s">
        <v>64</v>
      </c>
      <c r="J68" s="237">
        <v>6</v>
      </c>
      <c r="K68" s="237" t="s">
        <v>74</v>
      </c>
      <c r="L68" s="237">
        <v>3</v>
      </c>
      <c r="M68" s="237">
        <v>0</v>
      </c>
      <c r="N68" s="238"/>
      <c r="O68" s="237">
        <f t="shared" ref="O68:O74" si="4">IF(M68=0,4,IF(M68=0.5,3.5,IF(M68=1,3,IF(M68=1.5,2.5,IF(M68=2,2,IF(M68=2.5,1.5,IF(M68=3,1,IF(M68=3.5,0.5,IF(M68=4,0,"help")))))))))</f>
        <v>4</v>
      </c>
      <c r="P68" s="239"/>
      <c r="Q68" s="226" t="s">
        <v>64</v>
      </c>
      <c r="R68" s="227">
        <v>6</v>
      </c>
      <c r="S68" s="227" t="s">
        <v>74</v>
      </c>
      <c r="T68" s="227">
        <v>3</v>
      </c>
      <c r="U68" s="227">
        <v>2.5</v>
      </c>
      <c r="V68" s="228"/>
      <c r="W68" s="227">
        <f t="shared" ref="W68:W74" si="5">IF(U68=0,4,IF(U68=0.5,3.5,IF(U68=1,3,IF(U68=1.5,2.5,IF(U68=2,2,IF(U68=2.5,1.5,IF(U68=3,1,IF(U68=3.5,0.5,IF(U68=4,0,"help")))))))))</f>
        <v>1.5</v>
      </c>
      <c r="X68" s="229"/>
    </row>
    <row r="69" spans="1:24">
      <c r="A69" s="226" t="s">
        <v>64</v>
      </c>
      <c r="B69" s="227">
        <v>11</v>
      </c>
      <c r="C69" s="227" t="s">
        <v>74</v>
      </c>
      <c r="D69" s="227">
        <v>1</v>
      </c>
      <c r="E69" s="227">
        <v>4</v>
      </c>
      <c r="F69" s="228"/>
      <c r="G69" s="227">
        <f t="shared" si="3"/>
        <v>1</v>
      </c>
      <c r="H69" s="229"/>
      <c r="I69" s="30" t="s">
        <v>64</v>
      </c>
      <c r="J69" s="237">
        <v>11</v>
      </c>
      <c r="K69" s="237" t="s">
        <v>74</v>
      </c>
      <c r="L69" s="237">
        <v>1</v>
      </c>
      <c r="M69" s="237">
        <v>0</v>
      </c>
      <c r="N69" s="238"/>
      <c r="O69" s="237">
        <f t="shared" si="4"/>
        <v>4</v>
      </c>
      <c r="P69" s="239"/>
      <c r="Q69" s="226" t="s">
        <v>64</v>
      </c>
      <c r="R69" s="227">
        <v>11</v>
      </c>
      <c r="S69" s="227" t="s">
        <v>74</v>
      </c>
      <c r="T69" s="227">
        <v>1</v>
      </c>
      <c r="U69" s="227">
        <v>1.5</v>
      </c>
      <c r="V69" s="228"/>
      <c r="W69" s="227">
        <f t="shared" si="5"/>
        <v>2.5</v>
      </c>
      <c r="X69" s="229"/>
    </row>
    <row r="70" spans="1:24">
      <c r="A70" s="226" t="s">
        <v>64</v>
      </c>
      <c r="B70" s="227">
        <v>11</v>
      </c>
      <c r="C70" s="227" t="s">
        <v>74</v>
      </c>
      <c r="D70" s="227">
        <v>2</v>
      </c>
      <c r="E70" s="227">
        <v>4</v>
      </c>
      <c r="F70" s="228"/>
      <c r="G70" s="227">
        <f t="shared" si="3"/>
        <v>1</v>
      </c>
      <c r="H70" s="229"/>
      <c r="I70" s="30" t="s">
        <v>64</v>
      </c>
      <c r="J70" s="237">
        <v>11</v>
      </c>
      <c r="K70" s="237" t="s">
        <v>74</v>
      </c>
      <c r="L70" s="237">
        <v>2</v>
      </c>
      <c r="M70" s="237">
        <v>0</v>
      </c>
      <c r="N70" s="238"/>
      <c r="O70" s="237">
        <f t="shared" si="4"/>
        <v>4</v>
      </c>
      <c r="P70" s="239"/>
      <c r="Q70" s="226" t="s">
        <v>64</v>
      </c>
      <c r="R70" s="227">
        <v>11</v>
      </c>
      <c r="S70" s="227" t="s">
        <v>74</v>
      </c>
      <c r="T70" s="227">
        <v>2</v>
      </c>
      <c r="U70" s="227">
        <v>1.5</v>
      </c>
      <c r="V70" s="228"/>
      <c r="W70" s="227">
        <f t="shared" si="5"/>
        <v>2.5</v>
      </c>
      <c r="X70" s="229"/>
    </row>
    <row r="71" spans="1:24">
      <c r="A71" s="226" t="s">
        <v>64</v>
      </c>
      <c r="B71" s="227">
        <v>11</v>
      </c>
      <c r="C71" s="227" t="s">
        <v>74</v>
      </c>
      <c r="D71" s="227">
        <v>3</v>
      </c>
      <c r="E71" s="227">
        <v>4</v>
      </c>
      <c r="F71" s="228"/>
      <c r="G71" s="227">
        <f t="shared" si="3"/>
        <v>1</v>
      </c>
      <c r="H71" s="229"/>
      <c r="I71" s="30" t="s">
        <v>64</v>
      </c>
      <c r="J71" s="237">
        <v>11</v>
      </c>
      <c r="K71" s="237" t="s">
        <v>74</v>
      </c>
      <c r="L71" s="237">
        <v>3</v>
      </c>
      <c r="M71" s="237">
        <v>0</v>
      </c>
      <c r="N71" s="238"/>
      <c r="O71" s="237">
        <f t="shared" si="4"/>
        <v>4</v>
      </c>
      <c r="P71" s="239"/>
      <c r="Q71" s="226" t="s">
        <v>64</v>
      </c>
      <c r="R71" s="227">
        <v>11</v>
      </c>
      <c r="S71" s="227" t="s">
        <v>74</v>
      </c>
      <c r="T71" s="227">
        <v>3</v>
      </c>
      <c r="U71" s="227">
        <v>1.5</v>
      </c>
      <c r="V71" s="228"/>
      <c r="W71" s="227">
        <f t="shared" si="5"/>
        <v>2.5</v>
      </c>
      <c r="X71" s="229"/>
    </row>
    <row r="72" spans="1:24">
      <c r="A72" s="226" t="s">
        <v>64</v>
      </c>
      <c r="B72" s="227">
        <v>12</v>
      </c>
      <c r="C72" s="227" t="s">
        <v>74</v>
      </c>
      <c r="D72" s="227">
        <v>1</v>
      </c>
      <c r="E72" s="227">
        <v>4</v>
      </c>
      <c r="F72" s="228"/>
      <c r="G72" s="227">
        <f t="shared" si="3"/>
        <v>1</v>
      </c>
      <c r="H72" s="229"/>
      <c r="I72" s="30" t="s">
        <v>64</v>
      </c>
      <c r="J72" s="237">
        <v>12</v>
      </c>
      <c r="K72" s="237" t="s">
        <v>74</v>
      </c>
      <c r="L72" s="237">
        <v>1</v>
      </c>
      <c r="M72" s="237">
        <v>0</v>
      </c>
      <c r="N72" s="238"/>
      <c r="O72" s="237">
        <f t="shared" si="4"/>
        <v>4</v>
      </c>
      <c r="P72" s="239"/>
      <c r="Q72" s="226" t="s">
        <v>64</v>
      </c>
      <c r="R72" s="227">
        <v>12</v>
      </c>
      <c r="S72" s="227" t="s">
        <v>74</v>
      </c>
      <c r="T72" s="227">
        <v>1</v>
      </c>
      <c r="U72" s="227">
        <v>2.5</v>
      </c>
      <c r="V72" s="228"/>
      <c r="W72" s="227">
        <f t="shared" si="5"/>
        <v>1.5</v>
      </c>
      <c r="X72" s="229"/>
    </row>
    <row r="73" spans="1:24">
      <c r="A73" s="226" t="s">
        <v>64</v>
      </c>
      <c r="B73" s="227">
        <v>12</v>
      </c>
      <c r="C73" s="227" t="s">
        <v>74</v>
      </c>
      <c r="D73" s="227">
        <v>2</v>
      </c>
      <c r="E73" s="227">
        <v>4</v>
      </c>
      <c r="F73" s="228"/>
      <c r="G73" s="227">
        <f t="shared" si="3"/>
        <v>1</v>
      </c>
      <c r="H73" s="229"/>
      <c r="I73" s="30" t="s">
        <v>64</v>
      </c>
      <c r="J73" s="237">
        <v>12</v>
      </c>
      <c r="K73" s="237" t="s">
        <v>74</v>
      </c>
      <c r="L73" s="237">
        <v>2</v>
      </c>
      <c r="M73" s="237">
        <v>0.5</v>
      </c>
      <c r="N73" s="238"/>
      <c r="O73" s="237">
        <f t="shared" si="4"/>
        <v>3.5</v>
      </c>
      <c r="P73" s="239"/>
      <c r="Q73" s="226" t="s">
        <v>64</v>
      </c>
      <c r="R73" s="227">
        <v>12</v>
      </c>
      <c r="S73" s="227" t="s">
        <v>74</v>
      </c>
      <c r="T73" s="227">
        <v>2</v>
      </c>
      <c r="U73" s="227">
        <v>2.5</v>
      </c>
      <c r="V73" s="228"/>
      <c r="W73" s="227">
        <f t="shared" si="5"/>
        <v>1.5</v>
      </c>
      <c r="X73" s="229"/>
    </row>
    <row r="74" spans="1:24">
      <c r="A74" s="226" t="s">
        <v>64</v>
      </c>
      <c r="B74" s="227">
        <v>12</v>
      </c>
      <c r="C74" s="227" t="s">
        <v>74</v>
      </c>
      <c r="D74" s="227">
        <v>3</v>
      </c>
      <c r="E74" s="227">
        <v>4</v>
      </c>
      <c r="F74" s="228">
        <f>AVERAGE(E57:E74)</f>
        <v>3.1666666666666665</v>
      </c>
      <c r="G74" s="227">
        <f t="shared" si="3"/>
        <v>1</v>
      </c>
      <c r="H74" s="229">
        <f>AVERAGE(G57:G74)</f>
        <v>1.8333333333333333</v>
      </c>
      <c r="I74" s="30" t="s">
        <v>64</v>
      </c>
      <c r="J74" s="237">
        <v>12</v>
      </c>
      <c r="K74" s="237" t="s">
        <v>74</v>
      </c>
      <c r="L74" s="237">
        <v>3</v>
      </c>
      <c r="M74" s="237">
        <v>0.5</v>
      </c>
      <c r="N74" s="238">
        <f>AVERAGE(M57:M74)</f>
        <v>0.3611111111111111</v>
      </c>
      <c r="O74" s="237">
        <f t="shared" si="4"/>
        <v>3.5</v>
      </c>
      <c r="P74" s="239">
        <f>AVERAGE(O57:O74)</f>
        <v>3.6388888888888888</v>
      </c>
      <c r="Q74" s="226" t="s">
        <v>64</v>
      </c>
      <c r="R74" s="227">
        <v>12</v>
      </c>
      <c r="S74" s="227" t="s">
        <v>74</v>
      </c>
      <c r="T74" s="227">
        <v>3</v>
      </c>
      <c r="U74" s="227">
        <v>2.5</v>
      </c>
      <c r="V74" s="228">
        <f>AVERAGE(U57:U74)</f>
        <v>2.25</v>
      </c>
      <c r="W74" s="227">
        <f t="shared" si="5"/>
        <v>1.5</v>
      </c>
      <c r="X74" s="229">
        <f>AVERAGE(W57:W74)</f>
        <v>1.75</v>
      </c>
    </row>
    <row r="75" spans="1:24">
      <c r="A75" s="226"/>
      <c r="B75" s="227"/>
      <c r="C75" s="227"/>
      <c r="D75" s="227"/>
      <c r="E75" s="227"/>
      <c r="F75" s="228">
        <f>STDEVA(E57:E74)</f>
        <v>1.6179144164088315</v>
      </c>
      <c r="G75" s="227"/>
      <c r="H75" s="229"/>
      <c r="I75" s="30"/>
      <c r="J75" s="237"/>
      <c r="K75" s="237"/>
      <c r="L75" s="237"/>
      <c r="M75" s="237"/>
      <c r="N75" s="238">
        <f>STDEVA(M57:M74)</f>
        <v>0.23044429948123837</v>
      </c>
      <c r="O75" s="237"/>
      <c r="P75" s="239">
        <f>STDEVA(O57:O74)</f>
        <v>0.2304442994812384</v>
      </c>
      <c r="Q75" s="226"/>
      <c r="R75" s="227"/>
      <c r="S75" s="227"/>
      <c r="T75" s="227"/>
      <c r="U75" s="227"/>
      <c r="V75" s="228">
        <f>STDEVA(U57:U74)</f>
        <v>0.57522374163552781</v>
      </c>
      <c r="W75" s="227"/>
      <c r="X75" s="229">
        <f>STDEVA(W57:W74)</f>
        <v>0.57522374163552781</v>
      </c>
    </row>
    <row r="76" spans="1:24">
      <c r="A76" s="230"/>
      <c r="B76" s="231"/>
      <c r="C76" s="231"/>
      <c r="D76" s="231"/>
      <c r="E76" s="231"/>
      <c r="F76" s="232">
        <f>+F75/SQRT(COUNT(E57:E74,0))</f>
        <v>0.37117502318019369</v>
      </c>
      <c r="G76" s="231"/>
      <c r="H76" s="233"/>
      <c r="I76" s="31"/>
      <c r="J76" s="240"/>
      <c r="K76" s="240"/>
      <c r="L76" s="240"/>
      <c r="M76" s="240"/>
      <c r="N76" s="241">
        <f>+N75/SQRT(COUNT(M57:M74,0))</f>
        <v>5.2867548081775816E-2</v>
      </c>
      <c r="O76" s="240"/>
      <c r="P76" s="242">
        <f>+P75/SQRT(COUNT(O57:O74,0))</f>
        <v>5.2867548081775816E-2</v>
      </c>
      <c r="Q76" s="230"/>
      <c r="R76" s="231"/>
      <c r="S76" s="231"/>
      <c r="T76" s="231"/>
      <c r="U76" s="231"/>
      <c r="V76" s="232">
        <f>+V75/SQRT(COUNT(U57:U74,0))</f>
        <v>0.13196537682708501</v>
      </c>
      <c r="W76" s="231"/>
      <c r="X76" s="233">
        <f>+X75/SQRT(COUNT(W57:W74,0))</f>
        <v>0.13196537682708501</v>
      </c>
    </row>
    <row r="78" spans="1:24">
      <c r="C78" s="111"/>
      <c r="D78" s="111"/>
      <c r="E78" s="111"/>
    </row>
    <row r="79" spans="1:24">
      <c r="C79" s="111"/>
      <c r="D79" s="111"/>
      <c r="E79" s="111"/>
    </row>
    <row r="80" spans="1:24">
      <c r="C80" s="111"/>
      <c r="D80" s="111"/>
      <c r="E80" s="1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549A3-0E9D-994A-BFEB-BC5EBD9BBB20}">
  <dimension ref="A1:X166"/>
  <sheetViews>
    <sheetView workbookViewId="0">
      <pane ySplit="3" topLeftCell="A4" activePane="bottomLeft" state="frozen"/>
      <selection pane="bottomLeft" activeCell="M2" sqref="M2:X2"/>
    </sheetView>
  </sheetViews>
  <sheetFormatPr baseColWidth="10" defaultRowHeight="15"/>
  <cols>
    <col min="1" max="1" width="16.33203125" style="20" customWidth="1"/>
    <col min="2" max="2" width="10.83203125" style="20"/>
    <col min="3" max="4" width="6.5" style="20" customWidth="1"/>
    <col min="5" max="5" width="15" style="21" customWidth="1"/>
    <col min="6" max="6" width="12.1640625" style="21" customWidth="1"/>
    <col min="8" max="8" width="8.83203125" customWidth="1"/>
    <col min="9" max="10" width="8.6640625" customWidth="1"/>
    <col min="12" max="12" width="13.33203125" customWidth="1"/>
    <col min="13" max="13" width="15.5" customWidth="1"/>
  </cols>
  <sheetData>
    <row r="1" spans="1:24" ht="21">
      <c r="A1" s="268" t="s">
        <v>93</v>
      </c>
      <c r="E1" s="247"/>
      <c r="F1" s="248"/>
      <c r="G1" s="23"/>
      <c r="H1" s="24"/>
      <c r="I1" s="262"/>
      <c r="J1" s="23"/>
      <c r="K1" s="23"/>
      <c r="L1" s="24"/>
      <c r="M1" s="268" t="s">
        <v>194</v>
      </c>
      <c r="N1" s="23"/>
      <c r="O1" s="23"/>
      <c r="P1" s="23"/>
      <c r="Q1" s="23"/>
      <c r="R1" s="23"/>
      <c r="S1" s="23"/>
      <c r="T1" s="23"/>
      <c r="U1" s="23"/>
      <c r="V1" s="23"/>
      <c r="W1" s="23"/>
      <c r="X1" s="24"/>
    </row>
    <row r="2" spans="1:24" ht="16" customHeight="1">
      <c r="E2" s="319" t="s">
        <v>82</v>
      </c>
      <c r="F2" s="320"/>
      <c r="G2" s="320"/>
      <c r="H2" s="321"/>
      <c r="I2" s="319" t="s">
        <v>92</v>
      </c>
      <c r="J2" s="320"/>
      <c r="K2" s="320"/>
      <c r="L2" s="321"/>
      <c r="M2" s="322" t="s">
        <v>175</v>
      </c>
      <c r="N2" s="323"/>
      <c r="O2" s="323"/>
      <c r="P2" s="323"/>
      <c r="Q2" s="323"/>
      <c r="R2" s="323"/>
      <c r="S2" s="323"/>
      <c r="T2" s="323"/>
      <c r="U2" s="323"/>
      <c r="V2" s="323"/>
      <c r="W2" s="323"/>
      <c r="X2" s="324"/>
    </row>
    <row r="3" spans="1:24" ht="32">
      <c r="A3" s="245" t="s">
        <v>97</v>
      </c>
      <c r="B3" s="245" t="s">
        <v>71</v>
      </c>
      <c r="C3" s="245" t="s">
        <v>72</v>
      </c>
      <c r="D3" s="245" t="s">
        <v>73</v>
      </c>
      <c r="E3" s="249" t="s">
        <v>94</v>
      </c>
      <c r="F3" s="250" t="s">
        <v>95</v>
      </c>
      <c r="G3" s="250" t="s">
        <v>89</v>
      </c>
      <c r="H3" s="251" t="s">
        <v>90</v>
      </c>
      <c r="I3" s="269" t="s">
        <v>94</v>
      </c>
      <c r="J3" s="263" t="s">
        <v>96</v>
      </c>
      <c r="K3" s="263" t="s">
        <v>91</v>
      </c>
      <c r="L3" s="251" t="s">
        <v>90</v>
      </c>
      <c r="M3" s="271" t="s">
        <v>97</v>
      </c>
      <c r="N3" s="272" t="s">
        <v>73</v>
      </c>
      <c r="O3" s="272" t="s">
        <v>98</v>
      </c>
      <c r="P3" s="272" t="s">
        <v>99</v>
      </c>
      <c r="Q3" s="272" t="s">
        <v>100</v>
      </c>
      <c r="R3" s="272" t="s">
        <v>100</v>
      </c>
      <c r="S3" s="223" t="s">
        <v>90</v>
      </c>
      <c r="T3" s="272" t="s">
        <v>99</v>
      </c>
      <c r="U3" s="272" t="s">
        <v>101</v>
      </c>
      <c r="V3" s="272" t="s">
        <v>102</v>
      </c>
      <c r="W3" s="272" t="s">
        <v>102</v>
      </c>
      <c r="X3" s="273" t="str">
        <f>S3</f>
        <v>Mean, STD, SEM</v>
      </c>
    </row>
    <row r="4" spans="1:24">
      <c r="A4" s="246" t="s">
        <v>183</v>
      </c>
      <c r="B4" s="246">
        <v>1</v>
      </c>
      <c r="C4" s="246" t="s">
        <v>74</v>
      </c>
      <c r="D4" s="246">
        <v>1</v>
      </c>
      <c r="E4" s="252">
        <v>114.64400000000001</v>
      </c>
      <c r="F4" s="253">
        <v>73.489999999999995</v>
      </c>
      <c r="G4" s="254">
        <f>1-(F4/E4)</f>
        <v>0.35897212239628773</v>
      </c>
      <c r="H4" s="27"/>
      <c r="I4" s="264">
        <v>116.914</v>
      </c>
      <c r="J4" s="254">
        <v>116.914</v>
      </c>
      <c r="K4" s="254">
        <f>1-(J4/I4)</f>
        <v>0</v>
      </c>
      <c r="L4" s="27"/>
      <c r="M4" s="226" t="s">
        <v>183</v>
      </c>
      <c r="N4" s="227" t="s">
        <v>103</v>
      </c>
      <c r="O4" s="227">
        <v>1</v>
      </c>
      <c r="P4" s="274">
        <v>2628.1120000000001</v>
      </c>
      <c r="Q4" s="275">
        <f>1-(P4/2500)</f>
        <v>-5.124480000000009E-2</v>
      </c>
      <c r="R4" s="26"/>
      <c r="S4" s="26"/>
      <c r="T4" s="274">
        <v>2628.1120000000001</v>
      </c>
      <c r="U4" s="274">
        <v>2613.7139999999999</v>
      </c>
      <c r="V4" s="276">
        <f>1-(U4/T4)</f>
        <v>5.4784575391003676E-3</v>
      </c>
      <c r="W4" s="26"/>
      <c r="X4" s="27"/>
    </row>
    <row r="5" spans="1:24">
      <c r="A5" s="246" t="s">
        <v>183</v>
      </c>
      <c r="B5" s="246">
        <v>1</v>
      </c>
      <c r="C5" s="246" t="s">
        <v>74</v>
      </c>
      <c r="D5" s="246">
        <v>2</v>
      </c>
      <c r="E5" s="252">
        <v>114.742</v>
      </c>
      <c r="F5" s="253">
        <v>68.599999999999994</v>
      </c>
      <c r="G5" s="254">
        <f t="shared" ref="G5:G68" si="0">1-(F5/E5)</f>
        <v>0.40213696815464262</v>
      </c>
      <c r="H5" s="27"/>
      <c r="I5" s="264">
        <v>87.4</v>
      </c>
      <c r="J5" s="254">
        <v>87.4</v>
      </c>
      <c r="K5" s="254">
        <f t="shared" ref="K5:K21" si="1">1-(J5/I5)</f>
        <v>0</v>
      </c>
      <c r="L5" s="27"/>
      <c r="M5" s="226" t="s">
        <v>183</v>
      </c>
      <c r="N5" s="227"/>
      <c r="O5" s="227">
        <v>2</v>
      </c>
      <c r="P5" s="274">
        <v>2630.87</v>
      </c>
      <c r="Q5" s="275">
        <f t="shared" ref="Q5:Q68" si="2">1-(P5/2500)</f>
        <v>-5.2348000000000061E-2</v>
      </c>
      <c r="R5" s="26"/>
      <c r="S5" s="26"/>
      <c r="T5" s="274">
        <v>2630.87</v>
      </c>
      <c r="U5" s="274">
        <v>2614.1979999999999</v>
      </c>
      <c r="V5" s="276">
        <f t="shared" ref="V5:V68" si="3">1-(U5/T5)</f>
        <v>6.3370672059053224E-3</v>
      </c>
      <c r="W5" s="26"/>
      <c r="X5" s="27"/>
    </row>
    <row r="6" spans="1:24">
      <c r="A6" s="246" t="s">
        <v>183</v>
      </c>
      <c r="B6" s="246">
        <v>1</v>
      </c>
      <c r="C6" s="246" t="s">
        <v>74</v>
      </c>
      <c r="D6" s="246">
        <v>3</v>
      </c>
      <c r="E6" s="252">
        <v>84.62</v>
      </c>
      <c r="F6" s="253">
        <v>57.607999999999997</v>
      </c>
      <c r="G6" s="254">
        <f t="shared" si="0"/>
        <v>0.319215315528244</v>
      </c>
      <c r="H6" s="27"/>
      <c r="I6" s="264">
        <v>124.88</v>
      </c>
      <c r="J6" s="254">
        <v>124.88</v>
      </c>
      <c r="K6" s="254">
        <f t="shared" si="1"/>
        <v>0</v>
      </c>
      <c r="L6" s="27"/>
      <c r="M6" s="226" t="s">
        <v>183</v>
      </c>
      <c r="N6" s="227"/>
      <c r="O6" s="227">
        <v>3</v>
      </c>
      <c r="P6" s="274">
        <v>2629.1129999999998</v>
      </c>
      <c r="Q6" s="275">
        <f t="shared" si="2"/>
        <v>-5.1645199999999836E-2</v>
      </c>
      <c r="R6" s="26"/>
      <c r="S6" s="26"/>
      <c r="T6" s="274">
        <v>2629.1129999999998</v>
      </c>
      <c r="U6" s="274">
        <v>2613.011</v>
      </c>
      <c r="V6" s="276">
        <f t="shared" si="3"/>
        <v>6.1244990230544527E-3</v>
      </c>
      <c r="W6" s="26"/>
      <c r="X6" s="27"/>
    </row>
    <row r="7" spans="1:24">
      <c r="A7" s="246" t="s">
        <v>183</v>
      </c>
      <c r="B7" s="246">
        <v>2</v>
      </c>
      <c r="C7" s="246" t="s">
        <v>75</v>
      </c>
      <c r="D7" s="246">
        <v>1</v>
      </c>
      <c r="E7" s="252">
        <v>148.15600000000001</v>
      </c>
      <c r="F7" s="253">
        <v>83.269000000000005</v>
      </c>
      <c r="G7" s="254">
        <f t="shared" si="0"/>
        <v>0.43796403790599092</v>
      </c>
      <c r="H7" s="27"/>
      <c r="I7" s="264">
        <v>135.566</v>
      </c>
      <c r="J7" s="254">
        <v>135.566</v>
      </c>
      <c r="K7" s="254">
        <f t="shared" si="1"/>
        <v>0</v>
      </c>
      <c r="L7" s="27"/>
      <c r="M7" s="226" t="s">
        <v>183</v>
      </c>
      <c r="N7" s="227" t="s">
        <v>104</v>
      </c>
      <c r="O7" s="227">
        <v>1</v>
      </c>
      <c r="P7" s="274">
        <v>2576.9270000000001</v>
      </c>
      <c r="Q7" s="275">
        <f t="shared" si="2"/>
        <v>-3.0770799999999987E-2</v>
      </c>
      <c r="R7" s="26"/>
      <c r="S7" s="26"/>
      <c r="T7" s="274">
        <v>2576.9270000000001</v>
      </c>
      <c r="U7" s="274">
        <v>2519.6019999999999</v>
      </c>
      <c r="V7" s="276">
        <f t="shared" si="3"/>
        <v>2.2245488521793644E-2</v>
      </c>
      <c r="W7" s="26"/>
      <c r="X7" s="27"/>
    </row>
    <row r="8" spans="1:24">
      <c r="A8" s="246" t="s">
        <v>183</v>
      </c>
      <c r="B8" s="246">
        <v>2</v>
      </c>
      <c r="C8" s="246" t="s">
        <v>75</v>
      </c>
      <c r="D8" s="246">
        <v>2</v>
      </c>
      <c r="E8" s="252">
        <v>116.76</v>
      </c>
      <c r="F8" s="253">
        <v>98.01</v>
      </c>
      <c r="G8" s="254">
        <f t="shared" si="0"/>
        <v>0.16058581706063724</v>
      </c>
      <c r="H8" s="27"/>
      <c r="I8" s="264">
        <v>135.369</v>
      </c>
      <c r="J8" s="254">
        <v>135.369</v>
      </c>
      <c r="K8" s="254">
        <f t="shared" si="1"/>
        <v>0</v>
      </c>
      <c r="L8" s="27"/>
      <c r="M8" s="226" t="s">
        <v>183</v>
      </c>
      <c r="N8" s="227"/>
      <c r="O8" s="227">
        <v>2</v>
      </c>
      <c r="P8" s="274">
        <v>2570.6210000000001</v>
      </c>
      <c r="Q8" s="275">
        <f t="shared" si="2"/>
        <v>-2.8248400000000062E-2</v>
      </c>
      <c r="R8" s="26"/>
      <c r="S8" s="26"/>
      <c r="T8" s="274">
        <v>2570.6210000000001</v>
      </c>
      <c r="U8" s="274">
        <v>2517.8820000000001</v>
      </c>
      <c r="V8" s="276">
        <f t="shared" si="3"/>
        <v>2.0516054291939589E-2</v>
      </c>
      <c r="W8" s="26"/>
      <c r="X8" s="27"/>
    </row>
    <row r="9" spans="1:24">
      <c r="A9" s="246" t="s">
        <v>183</v>
      </c>
      <c r="B9" s="246">
        <v>2</v>
      </c>
      <c r="C9" s="246" t="s">
        <v>75</v>
      </c>
      <c r="D9" s="246">
        <v>3</v>
      </c>
      <c r="E9" s="252">
        <v>187.803</v>
      </c>
      <c r="F9" s="253">
        <v>107.40600000000001</v>
      </c>
      <c r="G9" s="254">
        <f t="shared" si="0"/>
        <v>0.42809220299995199</v>
      </c>
      <c r="H9" s="27"/>
      <c r="I9" s="264">
        <v>197.77799999999999</v>
      </c>
      <c r="J9" s="254">
        <v>197.77799999999999</v>
      </c>
      <c r="K9" s="254">
        <f t="shared" si="1"/>
        <v>0</v>
      </c>
      <c r="L9" s="27"/>
      <c r="M9" s="226" t="s">
        <v>183</v>
      </c>
      <c r="N9" s="227"/>
      <c r="O9" s="227">
        <v>3</v>
      </c>
      <c r="P9" s="274">
        <v>2565.2449999999999</v>
      </c>
      <c r="Q9" s="275">
        <f t="shared" si="2"/>
        <v>-2.6097999999999955E-2</v>
      </c>
      <c r="R9" s="26"/>
      <c r="S9" s="26"/>
      <c r="T9" s="274">
        <v>2565.2449999999999</v>
      </c>
      <c r="U9" s="274">
        <v>2515.0010000000002</v>
      </c>
      <c r="V9" s="276">
        <f t="shared" si="3"/>
        <v>1.9586433264658809E-2</v>
      </c>
      <c r="W9" s="26"/>
      <c r="X9" s="27"/>
    </row>
    <row r="10" spans="1:24">
      <c r="A10" s="246" t="s">
        <v>183</v>
      </c>
      <c r="B10" s="246">
        <v>6</v>
      </c>
      <c r="C10" s="246" t="s">
        <v>75</v>
      </c>
      <c r="D10" s="246">
        <v>1</v>
      </c>
      <c r="E10" s="252">
        <v>74.23</v>
      </c>
      <c r="F10" s="253">
        <v>42.174999999999997</v>
      </c>
      <c r="G10" s="254">
        <f t="shared" si="0"/>
        <v>0.43183349050249231</v>
      </c>
      <c r="H10" s="27"/>
      <c r="I10" s="264">
        <v>89.933999999999997</v>
      </c>
      <c r="J10" s="254">
        <v>89.933999999999997</v>
      </c>
      <c r="K10" s="254">
        <f t="shared" si="1"/>
        <v>0</v>
      </c>
      <c r="L10" s="27"/>
      <c r="M10" s="226" t="s">
        <v>183</v>
      </c>
      <c r="N10" s="227" t="s">
        <v>105</v>
      </c>
      <c r="O10" s="227">
        <v>1</v>
      </c>
      <c r="P10" s="274">
        <v>2511.8820000000001</v>
      </c>
      <c r="Q10" s="275">
        <f t="shared" si="2"/>
        <v>-4.7528000000001125E-3</v>
      </c>
      <c r="R10" s="277">
        <f>Q4</f>
        <v>-5.124480000000009E-2</v>
      </c>
      <c r="S10" s="26"/>
      <c r="T10" s="274">
        <v>2511.8820000000001</v>
      </c>
      <c r="U10" s="274">
        <v>2483.6990000000001</v>
      </c>
      <c r="V10" s="276">
        <f t="shared" si="3"/>
        <v>1.1219874181987888E-2</v>
      </c>
      <c r="W10" s="42">
        <f>+V4</f>
        <v>5.4784575391003676E-3</v>
      </c>
      <c r="X10" s="27"/>
    </row>
    <row r="11" spans="1:24">
      <c r="A11" s="246" t="s">
        <v>183</v>
      </c>
      <c r="B11" s="246">
        <v>6</v>
      </c>
      <c r="C11" s="246" t="s">
        <v>75</v>
      </c>
      <c r="D11" s="246">
        <v>2</v>
      </c>
      <c r="E11" s="252">
        <v>89.009</v>
      </c>
      <c r="F11" s="253">
        <v>36.052</v>
      </c>
      <c r="G11" s="254">
        <f t="shared" si="0"/>
        <v>0.59496230718241971</v>
      </c>
      <c r="H11" s="27"/>
      <c r="I11" s="264">
        <v>141.28</v>
      </c>
      <c r="J11" s="254">
        <v>141.28</v>
      </c>
      <c r="K11" s="254">
        <f t="shared" si="1"/>
        <v>0</v>
      </c>
      <c r="L11" s="27"/>
      <c r="M11" s="226" t="s">
        <v>183</v>
      </c>
      <c r="N11" s="227"/>
      <c r="O11" s="227">
        <v>2</v>
      </c>
      <c r="P11" s="274">
        <v>2508.991</v>
      </c>
      <c r="Q11" s="275">
        <f t="shared" si="2"/>
        <v>-3.5963999999999441E-3</v>
      </c>
      <c r="R11" s="277">
        <f>Q7</f>
        <v>-3.0770799999999987E-2</v>
      </c>
      <c r="S11" s="26"/>
      <c r="T11" s="274">
        <v>2508.991</v>
      </c>
      <c r="U11" s="274">
        <v>1476.01</v>
      </c>
      <c r="V11" s="276">
        <f t="shared" si="3"/>
        <v>0.41171171997029887</v>
      </c>
      <c r="W11" s="42">
        <f>+V7</f>
        <v>2.2245488521793644E-2</v>
      </c>
      <c r="X11" s="27"/>
    </row>
    <row r="12" spans="1:24">
      <c r="A12" s="246" t="s">
        <v>183</v>
      </c>
      <c r="B12" s="246">
        <v>6</v>
      </c>
      <c r="C12" s="246" t="s">
        <v>75</v>
      </c>
      <c r="D12" s="246">
        <v>3</v>
      </c>
      <c r="E12" s="252">
        <v>87.013999999999996</v>
      </c>
      <c r="F12" s="253">
        <v>42.954999999999998</v>
      </c>
      <c r="G12" s="254">
        <f t="shared" si="0"/>
        <v>0.50634380674374246</v>
      </c>
      <c r="H12" s="27"/>
      <c r="I12" s="264">
        <v>114.54600000000001</v>
      </c>
      <c r="J12" s="254">
        <v>114.54600000000001</v>
      </c>
      <c r="K12" s="254">
        <f t="shared" si="1"/>
        <v>0</v>
      </c>
      <c r="L12" s="27"/>
      <c r="M12" s="226" t="s">
        <v>183</v>
      </c>
      <c r="N12" s="227"/>
      <c r="O12" s="227">
        <v>3</v>
      </c>
      <c r="P12" s="274">
        <v>2515.1019999999999</v>
      </c>
      <c r="Q12" s="275">
        <f t="shared" si="2"/>
        <v>-6.0407999999998463E-3</v>
      </c>
      <c r="R12" s="277">
        <f>Q10</f>
        <v>-4.7528000000001125E-3</v>
      </c>
      <c r="S12" s="26"/>
      <c r="T12" s="274">
        <v>2515.1019999999999</v>
      </c>
      <c r="U12" s="274">
        <v>1477.982</v>
      </c>
      <c r="V12" s="276">
        <f t="shared" si="3"/>
        <v>0.41235703363124043</v>
      </c>
      <c r="W12" s="42">
        <f>+V10</f>
        <v>1.1219874181987888E-2</v>
      </c>
      <c r="X12" s="27"/>
    </row>
    <row r="13" spans="1:24">
      <c r="A13" s="246" t="s">
        <v>183</v>
      </c>
      <c r="B13" s="246">
        <v>7</v>
      </c>
      <c r="C13" s="246" t="s">
        <v>75</v>
      </c>
      <c r="D13" s="246">
        <v>1</v>
      </c>
      <c r="E13" s="252">
        <v>89.197000000000003</v>
      </c>
      <c r="F13" s="253">
        <v>89.197000000000003</v>
      </c>
      <c r="G13" s="254">
        <f t="shared" si="0"/>
        <v>0</v>
      </c>
      <c r="H13" s="27"/>
      <c r="I13" s="264">
        <v>86.036000000000001</v>
      </c>
      <c r="J13" s="254">
        <v>86.036000000000001</v>
      </c>
      <c r="K13" s="254">
        <f t="shared" si="1"/>
        <v>0</v>
      </c>
      <c r="L13" s="27"/>
      <c r="M13" s="226" t="s">
        <v>183</v>
      </c>
      <c r="N13" s="227" t="s">
        <v>106</v>
      </c>
      <c r="O13" s="26"/>
      <c r="P13" s="274">
        <v>1988.41</v>
      </c>
      <c r="Q13" s="275">
        <f t="shared" si="2"/>
        <v>0.20463599999999993</v>
      </c>
      <c r="R13" s="277">
        <f>Q13</f>
        <v>0.20463599999999993</v>
      </c>
      <c r="S13" s="26"/>
      <c r="T13" s="274">
        <v>1988.41</v>
      </c>
      <c r="U13" s="274">
        <v>1894.3869999999999</v>
      </c>
      <c r="V13" s="276">
        <f t="shared" si="3"/>
        <v>4.7285519586000913E-2</v>
      </c>
      <c r="W13" s="42">
        <f>+V13</f>
        <v>4.7285519586000913E-2</v>
      </c>
      <c r="X13" s="27"/>
    </row>
    <row r="14" spans="1:24">
      <c r="A14" s="246" t="s">
        <v>183</v>
      </c>
      <c r="B14" s="246">
        <v>7</v>
      </c>
      <c r="C14" s="246" t="s">
        <v>75</v>
      </c>
      <c r="D14" s="246">
        <v>2</v>
      </c>
      <c r="E14" s="252">
        <v>93.399000000000001</v>
      </c>
      <c r="F14" s="253">
        <v>90.671999999999997</v>
      </c>
      <c r="G14" s="254">
        <f t="shared" si="0"/>
        <v>2.919731474641063E-2</v>
      </c>
      <c r="H14" s="27"/>
      <c r="I14" s="264">
        <v>81.546999999999997</v>
      </c>
      <c r="J14" s="254">
        <v>81.546999999999997</v>
      </c>
      <c r="K14" s="254">
        <f t="shared" si="1"/>
        <v>0</v>
      </c>
      <c r="L14" s="27"/>
      <c r="M14" s="226" t="s">
        <v>183</v>
      </c>
      <c r="N14" s="227" t="s">
        <v>107</v>
      </c>
      <c r="O14" s="26"/>
      <c r="P14" s="274">
        <v>1009.982</v>
      </c>
      <c r="Q14" s="275">
        <f t="shared" si="2"/>
        <v>0.59600720000000007</v>
      </c>
      <c r="R14" s="277">
        <f t="shared" ref="R14:R27" si="4">Q14</f>
        <v>0.59600720000000007</v>
      </c>
      <c r="S14" s="26"/>
      <c r="T14" s="274">
        <v>1009.982</v>
      </c>
      <c r="U14" s="274">
        <v>1009.982</v>
      </c>
      <c r="V14" s="276">
        <f t="shared" si="3"/>
        <v>0</v>
      </c>
      <c r="W14" s="42">
        <f t="shared" ref="W14:W27" si="5">+V14</f>
        <v>0</v>
      </c>
      <c r="X14" s="27"/>
    </row>
    <row r="15" spans="1:24">
      <c r="A15" s="246" t="s">
        <v>183</v>
      </c>
      <c r="B15" s="246">
        <v>7</v>
      </c>
      <c r="C15" s="246" t="s">
        <v>75</v>
      </c>
      <c r="D15" s="246">
        <v>3</v>
      </c>
      <c r="E15" s="252">
        <v>129.02000000000001</v>
      </c>
      <c r="F15" s="253">
        <v>101.139</v>
      </c>
      <c r="G15" s="254">
        <f t="shared" si="0"/>
        <v>0.21609827933653702</v>
      </c>
      <c r="H15" s="27"/>
      <c r="I15" s="264">
        <v>109.264</v>
      </c>
      <c r="J15" s="254">
        <v>109.264</v>
      </c>
      <c r="K15" s="254">
        <f t="shared" si="1"/>
        <v>0</v>
      </c>
      <c r="L15" s="27"/>
      <c r="M15" s="226" t="s">
        <v>183</v>
      </c>
      <c r="N15" s="227" t="s">
        <v>108</v>
      </c>
      <c r="O15" s="26"/>
      <c r="P15" s="274">
        <v>1025.002</v>
      </c>
      <c r="Q15" s="275">
        <f t="shared" si="2"/>
        <v>0.58999920000000006</v>
      </c>
      <c r="R15" s="277">
        <f t="shared" si="4"/>
        <v>0.58999920000000006</v>
      </c>
      <c r="S15" s="26"/>
      <c r="T15" s="274">
        <v>1025.002</v>
      </c>
      <c r="U15" s="274">
        <v>1916.7729999999999</v>
      </c>
      <c r="V15" s="276">
        <f t="shared" si="3"/>
        <v>-0.87001879020723871</v>
      </c>
      <c r="W15" s="42">
        <f t="shared" si="5"/>
        <v>-0.87001879020723871</v>
      </c>
      <c r="X15" s="27"/>
    </row>
    <row r="16" spans="1:24">
      <c r="A16" s="246" t="s">
        <v>183</v>
      </c>
      <c r="B16" s="246">
        <v>8</v>
      </c>
      <c r="C16" s="246" t="s">
        <v>75</v>
      </c>
      <c r="D16" s="246">
        <v>1</v>
      </c>
      <c r="E16" s="252">
        <v>83.828000000000003</v>
      </c>
      <c r="F16" s="253">
        <v>83.828000000000003</v>
      </c>
      <c r="G16" s="254">
        <f t="shared" si="0"/>
        <v>0</v>
      </c>
      <c r="H16" s="27"/>
      <c r="I16" s="264">
        <v>92.358000000000004</v>
      </c>
      <c r="J16" s="254">
        <v>92.358000000000004</v>
      </c>
      <c r="K16" s="254">
        <f t="shared" si="1"/>
        <v>0</v>
      </c>
      <c r="L16" s="27"/>
      <c r="M16" s="226" t="s">
        <v>183</v>
      </c>
      <c r="N16" s="227" t="s">
        <v>109</v>
      </c>
      <c r="O16" s="26"/>
      <c r="P16" s="274">
        <v>3505.7959999999998</v>
      </c>
      <c r="Q16" s="275">
        <f t="shared" si="2"/>
        <v>-0.40231839999999996</v>
      </c>
      <c r="R16" s="277">
        <f t="shared" si="4"/>
        <v>-0.40231839999999996</v>
      </c>
      <c r="S16" s="26"/>
      <c r="T16" s="274">
        <v>3505.7959999999998</v>
      </c>
      <c r="U16" s="274">
        <v>2491.616</v>
      </c>
      <c r="V16" s="276">
        <f t="shared" si="3"/>
        <v>0.28928665558406708</v>
      </c>
      <c r="W16" s="42">
        <f t="shared" si="5"/>
        <v>0.28928665558406708</v>
      </c>
      <c r="X16" s="27"/>
    </row>
    <row r="17" spans="1:24">
      <c r="A17" s="246" t="s">
        <v>183</v>
      </c>
      <c r="B17" s="246">
        <v>8</v>
      </c>
      <c r="C17" s="246" t="s">
        <v>75</v>
      </c>
      <c r="D17" s="246">
        <v>2</v>
      </c>
      <c r="E17" s="252">
        <v>78.680999999999997</v>
      </c>
      <c r="F17" s="253">
        <v>78.680999999999997</v>
      </c>
      <c r="G17" s="254">
        <f t="shared" si="0"/>
        <v>0</v>
      </c>
      <c r="H17" s="27"/>
      <c r="I17" s="264">
        <v>94.724999999999994</v>
      </c>
      <c r="J17" s="254">
        <v>94.724999999999994</v>
      </c>
      <c r="K17" s="254">
        <f t="shared" si="1"/>
        <v>0</v>
      </c>
      <c r="L17" s="27"/>
      <c r="M17" s="226" t="s">
        <v>183</v>
      </c>
      <c r="N17" s="227" t="s">
        <v>110</v>
      </c>
      <c r="O17" s="26"/>
      <c r="P17" s="274">
        <v>3691.06</v>
      </c>
      <c r="Q17" s="275">
        <f t="shared" si="2"/>
        <v>-0.47642399999999996</v>
      </c>
      <c r="R17" s="277">
        <f t="shared" si="4"/>
        <v>-0.47642399999999996</v>
      </c>
      <c r="S17" s="26"/>
      <c r="T17" s="274">
        <v>3691.06</v>
      </c>
      <c r="U17" s="274">
        <v>2970.5450000000001</v>
      </c>
      <c r="V17" s="276">
        <f t="shared" si="3"/>
        <v>0.19520544233905701</v>
      </c>
      <c r="W17" s="42">
        <f t="shared" si="5"/>
        <v>0.19520544233905701</v>
      </c>
      <c r="X17" s="27"/>
    </row>
    <row r="18" spans="1:24">
      <c r="A18" s="246" t="s">
        <v>183</v>
      </c>
      <c r="B18" s="246">
        <v>8</v>
      </c>
      <c r="C18" s="246" t="s">
        <v>75</v>
      </c>
      <c r="D18" s="246">
        <v>3</v>
      </c>
      <c r="E18" s="252">
        <v>90.113</v>
      </c>
      <c r="F18" s="253">
        <v>90.113</v>
      </c>
      <c r="G18" s="254">
        <f t="shared" si="0"/>
        <v>0</v>
      </c>
      <c r="H18" s="27"/>
      <c r="I18" s="264">
        <v>105.26</v>
      </c>
      <c r="J18" s="254">
        <v>105.26</v>
      </c>
      <c r="K18" s="254">
        <f t="shared" si="1"/>
        <v>0</v>
      </c>
      <c r="L18" s="27"/>
      <c r="M18" s="226" t="s">
        <v>183</v>
      </c>
      <c r="N18" s="227" t="s">
        <v>111</v>
      </c>
      <c r="O18" s="26"/>
      <c r="P18" s="274">
        <v>3755.8969999999999</v>
      </c>
      <c r="Q18" s="275">
        <f t="shared" si="2"/>
        <v>-0.50235879999999988</v>
      </c>
      <c r="R18" s="277">
        <f t="shared" si="4"/>
        <v>-0.50235879999999988</v>
      </c>
      <c r="S18" s="26"/>
      <c r="T18" s="274">
        <v>3755.8969999999999</v>
      </c>
      <c r="U18" s="274">
        <v>3029.2620000000002</v>
      </c>
      <c r="V18" s="276">
        <f t="shared" si="3"/>
        <v>0.1934651030100133</v>
      </c>
      <c r="W18" s="42">
        <f t="shared" si="5"/>
        <v>0.1934651030100133</v>
      </c>
      <c r="X18" s="27"/>
    </row>
    <row r="19" spans="1:24">
      <c r="A19" s="246" t="s">
        <v>183</v>
      </c>
      <c r="B19" s="246">
        <v>10</v>
      </c>
      <c r="C19" s="246" t="s">
        <v>74</v>
      </c>
      <c r="D19" s="246">
        <v>1</v>
      </c>
      <c r="E19" s="252">
        <v>121.104</v>
      </c>
      <c r="F19" s="253">
        <v>86.27</v>
      </c>
      <c r="G19" s="254">
        <f t="shared" si="0"/>
        <v>0.28763707226846347</v>
      </c>
      <c r="H19" s="27"/>
      <c r="I19" s="264">
        <v>98.837999999999994</v>
      </c>
      <c r="J19" s="254">
        <v>98.837999999999994</v>
      </c>
      <c r="K19" s="254">
        <f t="shared" si="1"/>
        <v>0</v>
      </c>
      <c r="L19" s="27"/>
      <c r="M19" s="226" t="s">
        <v>183</v>
      </c>
      <c r="N19" s="227" t="s">
        <v>112</v>
      </c>
      <c r="O19" s="26"/>
      <c r="P19" s="274">
        <v>2944.165</v>
      </c>
      <c r="Q19" s="275">
        <f t="shared" si="2"/>
        <v>-0.17766599999999988</v>
      </c>
      <c r="R19" s="277">
        <f t="shared" si="4"/>
        <v>-0.17766599999999988</v>
      </c>
      <c r="S19" s="26"/>
      <c r="T19" s="274">
        <v>2944.165</v>
      </c>
      <c r="U19" s="274">
        <v>2892.7159999999999</v>
      </c>
      <c r="V19" s="276">
        <f t="shared" si="3"/>
        <v>1.7474903750299364E-2</v>
      </c>
      <c r="W19" s="42">
        <f t="shared" si="5"/>
        <v>1.7474903750299364E-2</v>
      </c>
      <c r="X19" s="27"/>
    </row>
    <row r="20" spans="1:24">
      <c r="A20" s="246" t="s">
        <v>183</v>
      </c>
      <c r="B20" s="246">
        <v>10</v>
      </c>
      <c r="C20" s="246" t="s">
        <v>74</v>
      </c>
      <c r="D20" s="246">
        <v>2</v>
      </c>
      <c r="E20" s="252">
        <v>110.486</v>
      </c>
      <c r="F20" s="253">
        <v>71.882000000000005</v>
      </c>
      <c r="G20" s="254">
        <f t="shared" si="0"/>
        <v>0.34940173415636366</v>
      </c>
      <c r="H20" s="27"/>
      <c r="I20" s="264">
        <v>136.24700000000001</v>
      </c>
      <c r="J20" s="254">
        <v>136.24700000000001</v>
      </c>
      <c r="K20" s="254">
        <f t="shared" si="1"/>
        <v>0</v>
      </c>
      <c r="L20" s="27"/>
      <c r="M20" s="226" t="s">
        <v>183</v>
      </c>
      <c r="N20" s="227" t="s">
        <v>113</v>
      </c>
      <c r="O20" s="26"/>
      <c r="P20" s="274">
        <v>2940.5830000000001</v>
      </c>
      <c r="Q20" s="275">
        <f t="shared" si="2"/>
        <v>-0.17623319999999998</v>
      </c>
      <c r="R20" s="277">
        <f t="shared" si="4"/>
        <v>-0.17623319999999998</v>
      </c>
      <c r="S20" s="26"/>
      <c r="T20" s="274">
        <v>2940.5830000000001</v>
      </c>
      <c r="U20" s="274">
        <v>2900.5680000000002</v>
      </c>
      <c r="V20" s="276">
        <f t="shared" si="3"/>
        <v>1.3607845791123729E-2</v>
      </c>
      <c r="W20" s="42">
        <f t="shared" si="5"/>
        <v>1.3607845791123729E-2</v>
      </c>
      <c r="X20" s="27"/>
    </row>
    <row r="21" spans="1:24">
      <c r="A21" s="246" t="s">
        <v>183</v>
      </c>
      <c r="B21" s="246">
        <v>10</v>
      </c>
      <c r="C21" s="246" t="s">
        <v>74</v>
      </c>
      <c r="D21" s="246">
        <v>3</v>
      </c>
      <c r="E21" s="252">
        <v>109.22</v>
      </c>
      <c r="F21" s="253">
        <v>75.119</v>
      </c>
      <c r="G21" s="254">
        <f t="shared" si="0"/>
        <v>0.31222303607397917</v>
      </c>
      <c r="H21" s="27"/>
      <c r="I21" s="264">
        <v>132.05000000000001</v>
      </c>
      <c r="J21" s="254">
        <v>132.05000000000001</v>
      </c>
      <c r="K21" s="254">
        <f t="shared" si="1"/>
        <v>0</v>
      </c>
      <c r="L21" s="27">
        <f>AVERAGE(K4:K21)</f>
        <v>0</v>
      </c>
      <c r="M21" s="226" t="s">
        <v>183</v>
      </c>
      <c r="N21" s="227" t="s">
        <v>114</v>
      </c>
      <c r="O21" s="26"/>
      <c r="P21" s="274">
        <v>2074.4899999999998</v>
      </c>
      <c r="Q21" s="275">
        <f t="shared" si="2"/>
        <v>0.17020400000000013</v>
      </c>
      <c r="R21" s="277">
        <f t="shared" si="4"/>
        <v>0.17020400000000013</v>
      </c>
      <c r="S21" s="26"/>
      <c r="T21" s="274">
        <v>2074.4899999999998</v>
      </c>
      <c r="U21" s="274">
        <v>2023.904</v>
      </c>
      <c r="V21" s="276">
        <f t="shared" si="3"/>
        <v>2.4384788550438796E-2</v>
      </c>
      <c r="W21" s="42">
        <f t="shared" si="5"/>
        <v>2.4384788550438796E-2</v>
      </c>
      <c r="X21" s="27"/>
    </row>
    <row r="22" spans="1:24">
      <c r="A22" s="246" t="s">
        <v>183</v>
      </c>
      <c r="B22" s="246">
        <v>1</v>
      </c>
      <c r="C22" s="246" t="s">
        <v>74</v>
      </c>
      <c r="D22" s="246">
        <v>1</v>
      </c>
      <c r="E22" s="252">
        <v>102.639</v>
      </c>
      <c r="F22" s="253">
        <v>88.411000000000001</v>
      </c>
      <c r="G22" s="254">
        <f t="shared" si="0"/>
        <v>0.13862177145139754</v>
      </c>
      <c r="H22" s="27"/>
      <c r="I22" s="264"/>
      <c r="J22" s="254"/>
      <c r="K22" s="254"/>
      <c r="L22" s="255">
        <f>STDEVA(K4:K21)</f>
        <v>0</v>
      </c>
      <c r="M22" s="226" t="s">
        <v>183</v>
      </c>
      <c r="N22" s="227" t="s">
        <v>115</v>
      </c>
      <c r="O22" s="26"/>
      <c r="P22" s="274">
        <v>1182.0550000000001</v>
      </c>
      <c r="Q22" s="275">
        <f t="shared" si="2"/>
        <v>0.52717799999999992</v>
      </c>
      <c r="R22" s="277">
        <f t="shared" si="4"/>
        <v>0.52717799999999992</v>
      </c>
      <c r="S22" s="26"/>
      <c r="T22" s="274">
        <v>1182.0550000000001</v>
      </c>
      <c r="U22" s="274">
        <v>1015.401</v>
      </c>
      <c r="V22" s="276">
        <f t="shared" si="3"/>
        <v>0.14098667151697686</v>
      </c>
      <c r="W22" s="42">
        <f t="shared" si="5"/>
        <v>0.14098667151697686</v>
      </c>
      <c r="X22" s="27"/>
    </row>
    <row r="23" spans="1:24">
      <c r="A23" s="246" t="s">
        <v>183</v>
      </c>
      <c r="B23" s="246">
        <v>1</v>
      </c>
      <c r="C23" s="246" t="s">
        <v>74</v>
      </c>
      <c r="D23" s="246">
        <v>2</v>
      </c>
      <c r="E23" s="252">
        <v>109.43</v>
      </c>
      <c r="F23" s="253">
        <v>72.311999999999998</v>
      </c>
      <c r="G23" s="254">
        <f t="shared" si="0"/>
        <v>0.33919400530019195</v>
      </c>
      <c r="H23" s="27"/>
      <c r="I23" s="264"/>
      <c r="J23" s="254"/>
      <c r="K23" s="254"/>
      <c r="L23" s="255">
        <f>+L22/SQRT(COUNT(K4:K21,0))</f>
        <v>0</v>
      </c>
      <c r="M23" s="226" t="s">
        <v>183</v>
      </c>
      <c r="N23" s="227" t="s">
        <v>115</v>
      </c>
      <c r="O23" s="26"/>
      <c r="P23" s="274">
        <v>1370.604</v>
      </c>
      <c r="Q23" s="275">
        <f t="shared" si="2"/>
        <v>0.4517584</v>
      </c>
      <c r="R23" s="277">
        <f t="shared" si="4"/>
        <v>0.4517584</v>
      </c>
      <c r="S23" s="26"/>
      <c r="T23" s="274">
        <v>1370.604</v>
      </c>
      <c r="U23" s="274">
        <v>1247.6199999999999</v>
      </c>
      <c r="V23" s="276">
        <f t="shared" si="3"/>
        <v>8.9729783365582017E-2</v>
      </c>
      <c r="W23" s="42">
        <f t="shared" si="5"/>
        <v>8.9729783365582017E-2</v>
      </c>
      <c r="X23" s="27"/>
    </row>
    <row r="24" spans="1:24">
      <c r="A24" s="246" t="s">
        <v>183</v>
      </c>
      <c r="B24" s="246">
        <v>1</v>
      </c>
      <c r="C24" s="246" t="s">
        <v>74</v>
      </c>
      <c r="D24" s="246">
        <v>3</v>
      </c>
      <c r="E24" s="252">
        <v>81.501000000000005</v>
      </c>
      <c r="F24" s="253">
        <v>50.93</v>
      </c>
      <c r="G24" s="254">
        <f t="shared" si="0"/>
        <v>0.37509969202831872</v>
      </c>
      <c r="H24" s="27"/>
      <c r="I24" s="264"/>
      <c r="J24" s="254"/>
      <c r="K24" s="254"/>
      <c r="L24" s="27"/>
      <c r="M24" s="226" t="s">
        <v>183</v>
      </c>
      <c r="N24" s="227" t="s">
        <v>116</v>
      </c>
      <c r="O24" s="26"/>
      <c r="P24" s="274">
        <v>1253.019</v>
      </c>
      <c r="Q24" s="275">
        <f t="shared" si="2"/>
        <v>0.49879240000000002</v>
      </c>
      <c r="R24" s="277">
        <f t="shared" si="4"/>
        <v>0.49879240000000002</v>
      </c>
      <c r="S24" s="26"/>
      <c r="T24" s="274">
        <v>1253.019</v>
      </c>
      <c r="U24" s="274">
        <v>1225.0119999999999</v>
      </c>
      <c r="V24" s="276">
        <f t="shared" si="3"/>
        <v>2.2351616376128369E-2</v>
      </c>
      <c r="W24" s="42">
        <f t="shared" si="5"/>
        <v>2.2351616376128369E-2</v>
      </c>
      <c r="X24" s="27"/>
    </row>
    <row r="25" spans="1:24">
      <c r="A25" s="246" t="s">
        <v>183</v>
      </c>
      <c r="B25" s="246">
        <v>2</v>
      </c>
      <c r="C25" s="246" t="s">
        <v>75</v>
      </c>
      <c r="D25" s="246">
        <v>1</v>
      </c>
      <c r="E25" s="252">
        <v>154.08799999999999</v>
      </c>
      <c r="F25" s="253">
        <v>53.667999999999999</v>
      </c>
      <c r="G25" s="254">
        <f t="shared" si="0"/>
        <v>0.6517055189242511</v>
      </c>
      <c r="H25" s="27"/>
      <c r="I25" s="264"/>
      <c r="J25" s="254"/>
      <c r="K25" s="254"/>
      <c r="L25" s="27"/>
      <c r="M25" s="226" t="s">
        <v>183</v>
      </c>
      <c r="N25" s="227" t="s">
        <v>117</v>
      </c>
      <c r="O25" s="26"/>
      <c r="P25" s="274">
        <v>3904.6860000000001</v>
      </c>
      <c r="Q25" s="275">
        <f t="shared" si="2"/>
        <v>-0.5618744</v>
      </c>
      <c r="R25" s="277">
        <f t="shared" si="4"/>
        <v>-0.5618744</v>
      </c>
      <c r="S25" s="26"/>
      <c r="T25" s="274">
        <v>3904.6860000000001</v>
      </c>
      <c r="U25" s="274">
        <v>3835.8850000000002</v>
      </c>
      <c r="V25" s="276">
        <f t="shared" si="3"/>
        <v>1.7620110810446676E-2</v>
      </c>
      <c r="W25" s="42">
        <f t="shared" si="5"/>
        <v>1.7620110810446676E-2</v>
      </c>
      <c r="X25" s="27"/>
    </row>
    <row r="26" spans="1:24">
      <c r="A26" s="246" t="s">
        <v>183</v>
      </c>
      <c r="B26" s="246">
        <v>2</v>
      </c>
      <c r="C26" s="246" t="s">
        <v>75</v>
      </c>
      <c r="D26" s="246">
        <v>2</v>
      </c>
      <c r="E26" s="252">
        <v>156.095</v>
      </c>
      <c r="F26" s="253">
        <v>156.095</v>
      </c>
      <c r="G26" s="254">
        <f t="shared" si="0"/>
        <v>0</v>
      </c>
      <c r="H26" s="27"/>
      <c r="I26" s="264"/>
      <c r="J26" s="254"/>
      <c r="K26" s="254"/>
      <c r="L26" s="27"/>
      <c r="M26" s="226" t="s">
        <v>183</v>
      </c>
      <c r="N26" s="227" t="s">
        <v>118</v>
      </c>
      <c r="O26" s="26"/>
      <c r="P26" s="274">
        <v>4089.99</v>
      </c>
      <c r="Q26" s="275">
        <f t="shared" si="2"/>
        <v>-0.63599600000000001</v>
      </c>
      <c r="R26" s="277">
        <f t="shared" si="4"/>
        <v>-0.63599600000000001</v>
      </c>
      <c r="S26" s="26"/>
      <c r="T26" s="274">
        <v>4089.99</v>
      </c>
      <c r="U26" s="274">
        <v>3946.819</v>
      </c>
      <c r="V26" s="276">
        <f t="shared" si="3"/>
        <v>3.5005220061662734E-2</v>
      </c>
      <c r="W26" s="42">
        <f t="shared" si="5"/>
        <v>3.5005220061662734E-2</v>
      </c>
      <c r="X26" s="27"/>
    </row>
    <row r="27" spans="1:24">
      <c r="A27" s="246" t="s">
        <v>183</v>
      </c>
      <c r="B27" s="246">
        <v>2</v>
      </c>
      <c r="C27" s="246" t="s">
        <v>75</v>
      </c>
      <c r="D27" s="246">
        <v>3</v>
      </c>
      <c r="E27" s="252">
        <v>191.57900000000001</v>
      </c>
      <c r="F27" s="253">
        <v>180.69900000000001</v>
      </c>
      <c r="G27" s="254">
        <f t="shared" si="0"/>
        <v>5.6791193189232647E-2</v>
      </c>
      <c r="H27" s="27"/>
      <c r="I27" s="264"/>
      <c r="J27" s="254"/>
      <c r="K27" s="254"/>
      <c r="L27" s="27"/>
      <c r="M27" s="226" t="s">
        <v>183</v>
      </c>
      <c r="N27" s="227" t="s">
        <v>119</v>
      </c>
      <c r="O27" s="26"/>
      <c r="P27" s="274">
        <v>4198.8419999999996</v>
      </c>
      <c r="Q27" s="275">
        <f t="shared" si="2"/>
        <v>-0.67953679999999994</v>
      </c>
      <c r="R27" s="277">
        <f t="shared" si="4"/>
        <v>-0.67953679999999994</v>
      </c>
      <c r="S27" s="277">
        <f>AVERAGE(R10:R27)</f>
        <v>-3.6700044444444427E-2</v>
      </c>
      <c r="T27" s="274">
        <v>4198.8419999999996</v>
      </c>
      <c r="U27" s="274">
        <v>3914.1590000000001</v>
      </c>
      <c r="V27" s="276">
        <f t="shared" si="3"/>
        <v>6.7800360194548825E-2</v>
      </c>
      <c r="W27" s="42">
        <f t="shared" si="5"/>
        <v>6.7800360194548825E-2</v>
      </c>
      <c r="X27" s="270">
        <f>AVERAGE(W10:W27)</f>
        <v>1.7951613942888269E-2</v>
      </c>
    </row>
    <row r="28" spans="1:24">
      <c r="A28" s="246" t="s">
        <v>183</v>
      </c>
      <c r="B28" s="246">
        <v>6</v>
      </c>
      <c r="C28" s="246" t="s">
        <v>75</v>
      </c>
      <c r="D28" s="246">
        <v>1</v>
      </c>
      <c r="E28" s="252">
        <v>74.992000000000004</v>
      </c>
      <c r="F28" s="253">
        <v>44.542999999999999</v>
      </c>
      <c r="G28" s="254">
        <f t="shared" si="0"/>
        <v>0.40602997653082995</v>
      </c>
      <c r="H28" s="27"/>
      <c r="I28" s="264"/>
      <c r="J28" s="254"/>
      <c r="K28" s="254"/>
      <c r="L28" s="27"/>
      <c r="M28" s="226" t="s">
        <v>11</v>
      </c>
      <c r="N28" s="227" t="s">
        <v>120</v>
      </c>
      <c r="O28" s="227">
        <v>1</v>
      </c>
      <c r="P28" s="274">
        <v>1534.6759999999999</v>
      </c>
      <c r="Q28" s="275">
        <f t="shared" si="2"/>
        <v>0.38612960000000007</v>
      </c>
      <c r="R28" s="26"/>
      <c r="S28" s="278">
        <f>STDEVA(R10:R27)</f>
        <v>0.44524336501580297</v>
      </c>
      <c r="T28" s="274">
        <v>1534.6759999999999</v>
      </c>
      <c r="U28" s="274">
        <v>971.46900000000005</v>
      </c>
      <c r="V28" s="276">
        <f t="shared" si="3"/>
        <v>0.36698755958912499</v>
      </c>
      <c r="W28" s="274"/>
      <c r="X28" s="255">
        <f>STDEVA(W10:W27)</f>
        <v>0.23625578423991236</v>
      </c>
    </row>
    <row r="29" spans="1:24">
      <c r="A29" s="246" t="s">
        <v>183</v>
      </c>
      <c r="B29" s="246">
        <v>6</v>
      </c>
      <c r="C29" s="246" t="s">
        <v>75</v>
      </c>
      <c r="D29" s="246">
        <v>2</v>
      </c>
      <c r="E29" s="252">
        <v>65.747</v>
      </c>
      <c r="F29" s="253">
        <v>56.323999999999998</v>
      </c>
      <c r="G29" s="254">
        <f t="shared" si="0"/>
        <v>0.14332212876633155</v>
      </c>
      <c r="H29" s="27"/>
      <c r="I29" s="264"/>
      <c r="J29" s="254"/>
      <c r="K29" s="254"/>
      <c r="L29" s="27"/>
      <c r="M29" s="226" t="s">
        <v>11</v>
      </c>
      <c r="N29" s="227"/>
      <c r="O29" s="227">
        <v>2</v>
      </c>
      <c r="P29" s="274">
        <v>1501.011</v>
      </c>
      <c r="Q29" s="275">
        <f t="shared" si="2"/>
        <v>0.39959560000000005</v>
      </c>
      <c r="R29" s="26"/>
      <c r="S29" s="278">
        <f>+S28/SQRT(COUNT(R10:R27,0))</f>
        <v>0.10214583333609883</v>
      </c>
      <c r="T29" s="274">
        <v>1501.011</v>
      </c>
      <c r="U29" s="274">
        <v>1964.8820000000001</v>
      </c>
      <c r="V29" s="276">
        <f t="shared" si="3"/>
        <v>-0.30903904101968616</v>
      </c>
      <c r="W29" s="274"/>
      <c r="X29" s="255">
        <f>+X28/SQRT(COUNT(W10:W27,0))</f>
        <v>5.4200794122564587E-2</v>
      </c>
    </row>
    <row r="30" spans="1:24">
      <c r="A30" s="246" t="s">
        <v>183</v>
      </c>
      <c r="B30" s="246">
        <v>6</v>
      </c>
      <c r="C30" s="246" t="s">
        <v>75</v>
      </c>
      <c r="D30" s="246">
        <v>3</v>
      </c>
      <c r="E30" s="252">
        <v>62.997999999999998</v>
      </c>
      <c r="F30" s="253">
        <v>33.933</v>
      </c>
      <c r="G30" s="254">
        <f t="shared" si="0"/>
        <v>0.46136385282072445</v>
      </c>
      <c r="H30" s="27"/>
      <c r="I30" s="264"/>
      <c r="J30" s="254"/>
      <c r="K30" s="254"/>
      <c r="L30" s="27"/>
      <c r="M30" s="226" t="s">
        <v>11</v>
      </c>
      <c r="N30" s="227"/>
      <c r="O30" s="227">
        <v>3</v>
      </c>
      <c r="P30" s="274">
        <v>1520.9190000000001</v>
      </c>
      <c r="Q30" s="275">
        <f t="shared" si="2"/>
        <v>0.39163239999999999</v>
      </c>
      <c r="R30" s="26"/>
      <c r="S30" s="26"/>
      <c r="T30" s="274">
        <v>1520.9190000000001</v>
      </c>
      <c r="U30" s="274">
        <v>969.74900000000002</v>
      </c>
      <c r="V30" s="276">
        <f t="shared" si="3"/>
        <v>0.36239273754881096</v>
      </c>
      <c r="W30" s="274"/>
      <c r="X30" s="27"/>
    </row>
    <row r="31" spans="1:24">
      <c r="A31" s="246" t="s">
        <v>183</v>
      </c>
      <c r="B31" s="246">
        <v>7</v>
      </c>
      <c r="C31" s="246" t="s">
        <v>75</v>
      </c>
      <c r="D31" s="246">
        <v>1</v>
      </c>
      <c r="E31" s="252">
        <v>68.835999999999999</v>
      </c>
      <c r="F31" s="253">
        <v>60.02</v>
      </c>
      <c r="G31" s="254">
        <f t="shared" si="0"/>
        <v>0.12807252019292226</v>
      </c>
      <c r="H31" s="27"/>
      <c r="I31" s="264"/>
      <c r="J31" s="254"/>
      <c r="K31" s="254"/>
      <c r="L31" s="27"/>
      <c r="M31" s="226" t="s">
        <v>11</v>
      </c>
      <c r="N31" s="227" t="s">
        <v>121</v>
      </c>
      <c r="O31" s="227">
        <v>1</v>
      </c>
      <c r="P31" s="274">
        <v>1468.83</v>
      </c>
      <c r="Q31" s="275">
        <f t="shared" si="2"/>
        <v>0.41246800000000006</v>
      </c>
      <c r="R31" s="26"/>
      <c r="S31" s="26"/>
      <c r="T31" s="274">
        <v>1468.83</v>
      </c>
      <c r="U31" s="274">
        <v>950.48199999999997</v>
      </c>
      <c r="V31" s="276">
        <f t="shared" si="3"/>
        <v>0.35289856552494159</v>
      </c>
      <c r="W31" s="274"/>
      <c r="X31" s="27"/>
    </row>
    <row r="32" spans="1:24">
      <c r="A32" s="246" t="s">
        <v>183</v>
      </c>
      <c r="B32" s="246">
        <v>7</v>
      </c>
      <c r="C32" s="246" t="s">
        <v>75</v>
      </c>
      <c r="D32" s="246">
        <v>2</v>
      </c>
      <c r="E32" s="252">
        <v>90.016000000000005</v>
      </c>
      <c r="F32" s="253">
        <v>54.786999999999999</v>
      </c>
      <c r="G32" s="254">
        <f t="shared" si="0"/>
        <v>0.3913637575542126</v>
      </c>
      <c r="H32" s="27"/>
      <c r="I32" s="264"/>
      <c r="J32" s="254"/>
      <c r="K32" s="254"/>
      <c r="L32" s="27"/>
      <c r="M32" s="226" t="s">
        <v>11</v>
      </c>
      <c r="N32" s="227"/>
      <c r="O32" s="227">
        <v>2</v>
      </c>
      <c r="P32" s="274">
        <v>1498.2</v>
      </c>
      <c r="Q32" s="275">
        <f t="shared" si="2"/>
        <v>0.40071999999999997</v>
      </c>
      <c r="R32" s="26"/>
      <c r="S32" s="26"/>
      <c r="T32" s="274">
        <v>1498.2</v>
      </c>
      <c r="U32" s="274">
        <v>902.31</v>
      </c>
      <c r="V32" s="276">
        <f t="shared" si="3"/>
        <v>0.39773728474169012</v>
      </c>
      <c r="W32" s="274"/>
      <c r="X32" s="27"/>
    </row>
    <row r="33" spans="1:24">
      <c r="A33" s="246" t="s">
        <v>183</v>
      </c>
      <c r="B33" s="246">
        <v>7</v>
      </c>
      <c r="C33" s="246" t="s">
        <v>75</v>
      </c>
      <c r="D33" s="246">
        <v>3</v>
      </c>
      <c r="E33" s="252">
        <v>81.965999999999994</v>
      </c>
      <c r="F33" s="253">
        <v>71.468999999999994</v>
      </c>
      <c r="G33" s="254">
        <f t="shared" si="0"/>
        <v>0.12806529536637146</v>
      </c>
      <c r="H33" s="27"/>
      <c r="I33" s="264"/>
      <c r="J33" s="254"/>
      <c r="K33" s="254"/>
      <c r="L33" s="27"/>
      <c r="M33" s="226" t="s">
        <v>11</v>
      </c>
      <c r="N33" s="227"/>
      <c r="O33" s="227">
        <v>3</v>
      </c>
      <c r="P33" s="274">
        <v>1521.3019999999999</v>
      </c>
      <c r="Q33" s="275">
        <f t="shared" si="2"/>
        <v>0.39147920000000003</v>
      </c>
      <c r="R33" s="26"/>
      <c r="S33" s="26"/>
      <c r="T33" s="274">
        <v>1521.3019999999999</v>
      </c>
      <c r="U33" s="274">
        <v>916.755</v>
      </c>
      <c r="V33" s="276">
        <f t="shared" si="3"/>
        <v>0.39738789536857244</v>
      </c>
      <c r="W33" s="274"/>
      <c r="X33" s="27"/>
    </row>
    <row r="34" spans="1:24">
      <c r="A34" s="246" t="s">
        <v>183</v>
      </c>
      <c r="B34" s="246">
        <v>8</v>
      </c>
      <c r="C34" s="246" t="s">
        <v>75</v>
      </c>
      <c r="D34" s="246">
        <v>1</v>
      </c>
      <c r="E34" s="252">
        <v>86.15</v>
      </c>
      <c r="F34" s="253">
        <v>40.886000000000003</v>
      </c>
      <c r="G34" s="254">
        <f t="shared" si="0"/>
        <v>0.52540917005223453</v>
      </c>
      <c r="H34" s="27"/>
      <c r="I34" s="264"/>
      <c r="J34" s="254"/>
      <c r="K34" s="254"/>
      <c r="L34" s="27"/>
      <c r="M34" s="226" t="s">
        <v>11</v>
      </c>
      <c r="N34" s="227" t="s">
        <v>122</v>
      </c>
      <c r="O34" s="227">
        <v>1</v>
      </c>
      <c r="P34" s="274">
        <v>1563.713</v>
      </c>
      <c r="Q34" s="275">
        <f t="shared" si="2"/>
        <v>0.37451480000000004</v>
      </c>
      <c r="R34" s="277">
        <f>Q28</f>
        <v>0.38612960000000007</v>
      </c>
      <c r="S34" s="26"/>
      <c r="T34" s="274">
        <v>1563.713</v>
      </c>
      <c r="U34" s="274">
        <v>992.92200000000003</v>
      </c>
      <c r="V34" s="276">
        <f t="shared" si="3"/>
        <v>0.36502286544909457</v>
      </c>
      <c r="W34" s="277">
        <f>+V28</f>
        <v>0.36698755958912499</v>
      </c>
      <c r="X34" s="27"/>
    </row>
    <row r="35" spans="1:24">
      <c r="A35" s="246" t="s">
        <v>183</v>
      </c>
      <c r="B35" s="246">
        <v>8</v>
      </c>
      <c r="C35" s="246" t="s">
        <v>75</v>
      </c>
      <c r="D35" s="246">
        <v>2</v>
      </c>
      <c r="E35" s="252">
        <v>79.626999999999995</v>
      </c>
      <c r="F35" s="253">
        <v>47.491</v>
      </c>
      <c r="G35" s="254">
        <f t="shared" si="0"/>
        <v>0.40358169967473345</v>
      </c>
      <c r="H35" s="27"/>
      <c r="I35" s="264">
        <f>QUARTILE(G4:G39,0)</f>
        <v>0</v>
      </c>
      <c r="J35" s="254" t="s">
        <v>83</v>
      </c>
      <c r="K35" s="254"/>
      <c r="L35" s="43">
        <f>+I38</f>
        <v>0.41154553314811049</v>
      </c>
      <c r="M35" s="226" t="s">
        <v>11</v>
      </c>
      <c r="N35" s="227"/>
      <c r="O35" s="227">
        <v>2</v>
      </c>
      <c r="P35" s="274">
        <v>1512.229</v>
      </c>
      <c r="Q35" s="275">
        <f t="shared" si="2"/>
        <v>0.39510840000000003</v>
      </c>
      <c r="R35" s="277">
        <f>Q31</f>
        <v>0.41246800000000006</v>
      </c>
      <c r="S35" s="26"/>
      <c r="T35" s="274">
        <v>1512.229</v>
      </c>
      <c r="U35" s="274">
        <v>992.9</v>
      </c>
      <c r="V35" s="276">
        <f t="shared" si="3"/>
        <v>0.34341954822979859</v>
      </c>
      <c r="W35" s="277">
        <f>+V31</f>
        <v>0.35289856552494159</v>
      </c>
      <c r="X35" s="27"/>
    </row>
    <row r="36" spans="1:24">
      <c r="A36" s="246" t="s">
        <v>183</v>
      </c>
      <c r="B36" s="246">
        <v>8</v>
      </c>
      <c r="C36" s="246" t="s">
        <v>75</v>
      </c>
      <c r="D36" s="246">
        <v>3</v>
      </c>
      <c r="E36" s="252">
        <v>99.460999999999999</v>
      </c>
      <c r="F36" s="253">
        <v>51.161999999999999</v>
      </c>
      <c r="G36" s="254">
        <f t="shared" si="0"/>
        <v>0.48560742401544321</v>
      </c>
      <c r="H36" s="27"/>
      <c r="I36" s="264">
        <f>QUARTILE(G4:G39,1)</f>
        <v>4.9892723578527143E-2</v>
      </c>
      <c r="J36" s="254" t="s">
        <v>84</v>
      </c>
      <c r="K36" s="254"/>
      <c r="L36" s="43">
        <f>+I39</f>
        <v>0.6517055189242511</v>
      </c>
      <c r="M36" s="226" t="s">
        <v>11</v>
      </c>
      <c r="N36" s="227"/>
      <c r="O36" s="227">
        <v>3</v>
      </c>
      <c r="P36" s="274">
        <v>1555.0229999999999</v>
      </c>
      <c r="Q36" s="275">
        <f t="shared" si="2"/>
        <v>0.37799080000000007</v>
      </c>
      <c r="R36" s="277">
        <f>Q34</f>
        <v>0.37451480000000004</v>
      </c>
      <c r="S36" s="26"/>
      <c r="T36" s="274">
        <v>1555.0229999999999</v>
      </c>
      <c r="U36" s="274">
        <v>901.31799999999998</v>
      </c>
      <c r="V36" s="276">
        <f t="shared" si="3"/>
        <v>0.42038284964273842</v>
      </c>
      <c r="W36" s="277">
        <f>+V34</f>
        <v>0.36502286544909457</v>
      </c>
      <c r="X36" s="27"/>
    </row>
    <row r="37" spans="1:24">
      <c r="A37" s="246" t="s">
        <v>183</v>
      </c>
      <c r="B37" s="246">
        <v>10</v>
      </c>
      <c r="C37" s="246" t="s">
        <v>74</v>
      </c>
      <c r="D37" s="246">
        <v>1</v>
      </c>
      <c r="E37" s="252">
        <v>92.085999999999999</v>
      </c>
      <c r="F37" s="253">
        <v>92.085999999999999</v>
      </c>
      <c r="G37" s="254">
        <f t="shared" si="0"/>
        <v>0</v>
      </c>
      <c r="H37" s="27"/>
      <c r="I37" s="264">
        <f>QUARTILE(G4:G39,2)</f>
        <v>0.31571917580111158</v>
      </c>
      <c r="J37" s="254" t="s">
        <v>85</v>
      </c>
      <c r="K37" s="254"/>
      <c r="L37" s="43">
        <f>+I35</f>
        <v>0</v>
      </c>
      <c r="M37" s="226" t="s">
        <v>11</v>
      </c>
      <c r="N37" s="227" t="s">
        <v>123</v>
      </c>
      <c r="O37" s="26"/>
      <c r="P37" s="274">
        <v>1450.7460000000001</v>
      </c>
      <c r="Q37" s="275">
        <f t="shared" si="2"/>
        <v>0.41970160000000001</v>
      </c>
      <c r="R37" s="277">
        <f>Q37</f>
        <v>0.41970160000000001</v>
      </c>
      <c r="S37" s="26"/>
      <c r="T37" s="274">
        <v>1450.7460000000001</v>
      </c>
      <c r="U37" s="274">
        <v>1933.5150000000001</v>
      </c>
      <c r="V37" s="276">
        <f t="shared" si="3"/>
        <v>-0.33277293199498748</v>
      </c>
      <c r="W37" s="277">
        <f>+V37</f>
        <v>-0.33277293199498748</v>
      </c>
      <c r="X37" s="27"/>
    </row>
    <row r="38" spans="1:24">
      <c r="A38" s="246" t="s">
        <v>183</v>
      </c>
      <c r="B38" s="246">
        <v>10</v>
      </c>
      <c r="C38" s="246" t="s">
        <v>74</v>
      </c>
      <c r="D38" s="246">
        <v>2</v>
      </c>
      <c r="E38" s="252">
        <v>98.878</v>
      </c>
      <c r="F38" s="253">
        <v>98.878</v>
      </c>
      <c r="G38" s="254">
        <f t="shared" si="0"/>
        <v>0</v>
      </c>
      <c r="H38" s="27"/>
      <c r="I38" s="264">
        <f>QUARTILE(G4:G39,3)</f>
        <v>0.41154553314811049</v>
      </c>
      <c r="J38" s="254" t="s">
        <v>86</v>
      </c>
      <c r="K38" s="254"/>
      <c r="L38" s="43">
        <f>+I36</f>
        <v>4.9892723578527143E-2</v>
      </c>
      <c r="M38" s="226" t="s">
        <v>11</v>
      </c>
      <c r="N38" s="227" t="s">
        <v>124</v>
      </c>
      <c r="O38" s="26"/>
      <c r="P38" s="274">
        <v>1520.693</v>
      </c>
      <c r="Q38" s="275">
        <f t="shared" si="2"/>
        <v>0.39172280000000004</v>
      </c>
      <c r="R38" s="277">
        <f t="shared" ref="R38:R51" si="6">Q38</f>
        <v>0.39172280000000004</v>
      </c>
      <c r="S38" s="26"/>
      <c r="T38" s="274">
        <v>1520.693</v>
      </c>
      <c r="U38" s="274">
        <v>1986.4659999999999</v>
      </c>
      <c r="V38" s="276">
        <f t="shared" si="3"/>
        <v>-0.30628996122162722</v>
      </c>
      <c r="W38" s="277">
        <f t="shared" ref="W38:W51" si="7">+V38</f>
        <v>-0.30628996122162722</v>
      </c>
      <c r="X38" s="27"/>
    </row>
    <row r="39" spans="1:24">
      <c r="A39" s="246" t="s">
        <v>183</v>
      </c>
      <c r="B39" s="246">
        <v>10</v>
      </c>
      <c r="C39" s="246" t="s">
        <v>74</v>
      </c>
      <c r="D39" s="246">
        <v>3</v>
      </c>
      <c r="E39" s="252">
        <v>106.77</v>
      </c>
      <c r="F39" s="253">
        <v>106.77</v>
      </c>
      <c r="G39" s="254">
        <f t="shared" si="0"/>
        <v>0</v>
      </c>
      <c r="H39" s="43">
        <f>AVERAGE(G4:G39)</f>
        <v>0.26302476419231552</v>
      </c>
      <c r="I39" s="264">
        <f>QUARTILE(G4:G39,4)</f>
        <v>0.6517055189242511</v>
      </c>
      <c r="J39" s="254" t="s">
        <v>87</v>
      </c>
      <c r="K39" s="254"/>
      <c r="L39" s="27"/>
      <c r="M39" s="226" t="s">
        <v>11</v>
      </c>
      <c r="N39" s="227" t="s">
        <v>125</v>
      </c>
      <c r="O39" s="26"/>
      <c r="P39" s="274">
        <v>1656.7940000000001</v>
      </c>
      <c r="Q39" s="275">
        <f t="shared" si="2"/>
        <v>0.33728239999999998</v>
      </c>
      <c r="R39" s="277">
        <f t="shared" si="6"/>
        <v>0.33728239999999998</v>
      </c>
      <c r="S39" s="26"/>
      <c r="T39" s="274">
        <v>1656.7940000000001</v>
      </c>
      <c r="U39" s="274">
        <v>1971.7349999999999</v>
      </c>
      <c r="V39" s="276">
        <f t="shared" si="3"/>
        <v>-0.19009062080137884</v>
      </c>
      <c r="W39" s="277">
        <f t="shared" si="7"/>
        <v>-0.19009062080137884</v>
      </c>
      <c r="X39" s="27"/>
    </row>
    <row r="40" spans="1:24">
      <c r="A40" s="246" t="s">
        <v>11</v>
      </c>
      <c r="B40" s="246">
        <v>3</v>
      </c>
      <c r="C40" s="246" t="s">
        <v>74</v>
      </c>
      <c r="D40" s="246">
        <v>1</v>
      </c>
      <c r="E40" s="252">
        <v>116.51900000000001</v>
      </c>
      <c r="F40" s="253">
        <v>58.572000000000003</v>
      </c>
      <c r="G40" s="254">
        <f t="shared" si="0"/>
        <v>0.49731803396870899</v>
      </c>
      <c r="H40" s="255">
        <f>STDEVA(G4:G39)</f>
        <v>0.20081030861202692</v>
      </c>
      <c r="I40" s="264">
        <v>137.785</v>
      </c>
      <c r="J40" s="254">
        <v>137.785</v>
      </c>
      <c r="K40" s="254">
        <f t="shared" ref="K40:K57" si="8">1-(J40/I40)</f>
        <v>0</v>
      </c>
      <c r="L40" s="27"/>
      <c r="M40" s="226" t="s">
        <v>11</v>
      </c>
      <c r="N40" s="227" t="s">
        <v>126</v>
      </c>
      <c r="O40" s="26"/>
      <c r="P40" s="274">
        <v>1228.2950000000001</v>
      </c>
      <c r="Q40" s="275">
        <f t="shared" si="2"/>
        <v>0.50868199999999997</v>
      </c>
      <c r="R40" s="277">
        <f t="shared" si="6"/>
        <v>0.50868199999999997</v>
      </c>
      <c r="S40" s="26"/>
      <c r="T40" s="274">
        <v>1228.2950000000001</v>
      </c>
      <c r="U40" s="274">
        <v>1051.6679999999999</v>
      </c>
      <c r="V40" s="276">
        <f t="shared" si="3"/>
        <v>0.14379851745712569</v>
      </c>
      <c r="W40" s="277">
        <f t="shared" si="7"/>
        <v>0.14379851745712569</v>
      </c>
      <c r="X40" s="27"/>
    </row>
    <row r="41" spans="1:24">
      <c r="A41" s="246" t="s">
        <v>11</v>
      </c>
      <c r="B41" s="246">
        <v>3</v>
      </c>
      <c r="C41" s="246" t="s">
        <v>74</v>
      </c>
      <c r="D41" s="246">
        <v>2</v>
      </c>
      <c r="E41" s="252">
        <v>109.355</v>
      </c>
      <c r="F41" s="253">
        <v>52.698999999999998</v>
      </c>
      <c r="G41" s="254">
        <f t="shared" si="0"/>
        <v>0.51809245119107494</v>
      </c>
      <c r="H41" s="255">
        <f>+H40/SQRT(COUNT(G4:G39,0))</f>
        <v>3.3013011376293498E-2</v>
      </c>
      <c r="I41" s="264">
        <v>117.81399999999999</v>
      </c>
      <c r="J41" s="254">
        <v>117.81399999999999</v>
      </c>
      <c r="K41" s="254">
        <f t="shared" si="8"/>
        <v>0</v>
      </c>
      <c r="L41" s="27"/>
      <c r="M41" s="226" t="s">
        <v>11</v>
      </c>
      <c r="N41" s="227" t="s">
        <v>127</v>
      </c>
      <c r="O41" s="26"/>
      <c r="P41" s="274">
        <v>1026.749</v>
      </c>
      <c r="Q41" s="275">
        <f t="shared" si="2"/>
        <v>0.58930039999999995</v>
      </c>
      <c r="R41" s="277">
        <f t="shared" si="6"/>
        <v>0.58930039999999995</v>
      </c>
      <c r="S41" s="26"/>
      <c r="T41" s="274">
        <v>1026.749</v>
      </c>
      <c r="U41" s="274">
        <v>949.58199999999999</v>
      </c>
      <c r="V41" s="276">
        <f t="shared" si="3"/>
        <v>7.5156635165946173E-2</v>
      </c>
      <c r="W41" s="277">
        <f t="shared" si="7"/>
        <v>7.5156635165946173E-2</v>
      </c>
      <c r="X41" s="27"/>
    </row>
    <row r="42" spans="1:24">
      <c r="A42" s="246" t="s">
        <v>11</v>
      </c>
      <c r="B42" s="246">
        <v>3</v>
      </c>
      <c r="C42" s="246" t="s">
        <v>74</v>
      </c>
      <c r="D42" s="246">
        <v>3</v>
      </c>
      <c r="E42" s="252">
        <v>101.9</v>
      </c>
      <c r="F42" s="253">
        <v>48.362000000000002</v>
      </c>
      <c r="G42" s="254">
        <f t="shared" si="0"/>
        <v>0.52539744847890091</v>
      </c>
      <c r="H42" s="27"/>
      <c r="I42" s="264">
        <v>131.1</v>
      </c>
      <c r="J42" s="254">
        <v>131.1</v>
      </c>
      <c r="K42" s="254">
        <f t="shared" si="8"/>
        <v>0</v>
      </c>
      <c r="L42" s="27"/>
      <c r="M42" s="226" t="s">
        <v>11</v>
      </c>
      <c r="N42" s="227" t="s">
        <v>128</v>
      </c>
      <c r="O42" s="26"/>
      <c r="P42" s="274">
        <v>1077.2850000000001</v>
      </c>
      <c r="Q42" s="275">
        <f t="shared" si="2"/>
        <v>0.56908599999999998</v>
      </c>
      <c r="R42" s="277">
        <f t="shared" si="6"/>
        <v>0.56908599999999998</v>
      </c>
      <c r="S42" s="26"/>
      <c r="T42" s="274">
        <v>1077.2850000000001</v>
      </c>
      <c r="U42" s="274">
        <v>944.80100000000004</v>
      </c>
      <c r="V42" s="276">
        <f t="shared" si="3"/>
        <v>0.12297952723745342</v>
      </c>
      <c r="W42" s="277">
        <f t="shared" si="7"/>
        <v>0.12297952723745342</v>
      </c>
      <c r="X42" s="27"/>
    </row>
    <row r="43" spans="1:24">
      <c r="A43" s="246" t="s">
        <v>11</v>
      </c>
      <c r="B43" s="246">
        <v>4</v>
      </c>
      <c r="C43" s="246" t="s">
        <v>74</v>
      </c>
      <c r="D43" s="246">
        <v>1</v>
      </c>
      <c r="E43" s="252">
        <v>77.965999999999994</v>
      </c>
      <c r="F43" s="253">
        <v>52.139000000000003</v>
      </c>
      <c r="G43" s="254">
        <f t="shared" si="0"/>
        <v>0.33125977990406064</v>
      </c>
      <c r="H43" s="27"/>
      <c r="I43" s="264">
        <v>67.450999999999993</v>
      </c>
      <c r="J43" s="254">
        <v>67.450999999999993</v>
      </c>
      <c r="K43" s="254">
        <f t="shared" si="8"/>
        <v>0</v>
      </c>
      <c r="L43" s="27"/>
      <c r="M43" s="226" t="s">
        <v>11</v>
      </c>
      <c r="N43" s="227" t="s">
        <v>129</v>
      </c>
      <c r="O43" s="26"/>
      <c r="P43" s="274">
        <v>5091.3779999999997</v>
      </c>
      <c r="Q43" s="275">
        <f t="shared" si="2"/>
        <v>-1.0365511999999999</v>
      </c>
      <c r="R43" s="277">
        <f t="shared" si="6"/>
        <v>-1.0365511999999999</v>
      </c>
      <c r="S43" s="26"/>
      <c r="T43" s="274">
        <v>5091.3779999999997</v>
      </c>
      <c r="U43" s="274">
        <v>1099.345</v>
      </c>
      <c r="V43" s="276">
        <f t="shared" si="3"/>
        <v>0.78407712018239462</v>
      </c>
      <c r="W43" s="277">
        <f t="shared" si="7"/>
        <v>0.78407712018239462</v>
      </c>
      <c r="X43" s="27"/>
    </row>
    <row r="44" spans="1:24">
      <c r="A44" s="246" t="s">
        <v>11</v>
      </c>
      <c r="B44" s="246">
        <v>4</v>
      </c>
      <c r="C44" s="246" t="s">
        <v>74</v>
      </c>
      <c r="D44" s="246">
        <v>2</v>
      </c>
      <c r="E44" s="252">
        <v>81.614999999999995</v>
      </c>
      <c r="F44" s="253">
        <v>55.621000000000002</v>
      </c>
      <c r="G44" s="254">
        <f t="shared" si="0"/>
        <v>0.31849537462476252</v>
      </c>
      <c r="H44" s="27"/>
      <c r="I44" s="264">
        <v>87.4</v>
      </c>
      <c r="J44" s="254">
        <v>87.4</v>
      </c>
      <c r="K44" s="254">
        <f t="shared" si="8"/>
        <v>0</v>
      </c>
      <c r="L44" s="27"/>
      <c r="M44" s="226" t="s">
        <v>11</v>
      </c>
      <c r="N44" s="227" t="s">
        <v>130</v>
      </c>
      <c r="O44" s="26"/>
      <c r="P44" s="274">
        <v>5348.3819999999996</v>
      </c>
      <c r="Q44" s="275">
        <f t="shared" si="2"/>
        <v>-1.1393527999999997</v>
      </c>
      <c r="R44" s="277">
        <f t="shared" si="6"/>
        <v>-1.1393527999999997</v>
      </c>
      <c r="S44" s="26"/>
      <c r="T44" s="274">
        <v>5348.3819999999996</v>
      </c>
      <c r="U44" s="274">
        <v>1437.423</v>
      </c>
      <c r="V44" s="276">
        <f t="shared" si="3"/>
        <v>0.73124152313727775</v>
      </c>
      <c r="W44" s="277">
        <f t="shared" si="7"/>
        <v>0.73124152313727775</v>
      </c>
      <c r="X44" s="27"/>
    </row>
    <row r="45" spans="1:24">
      <c r="A45" s="246" t="s">
        <v>11</v>
      </c>
      <c r="B45" s="246">
        <v>4</v>
      </c>
      <c r="C45" s="246" t="s">
        <v>74</v>
      </c>
      <c r="D45" s="246">
        <v>3</v>
      </c>
      <c r="E45" s="252">
        <v>75.578999999999994</v>
      </c>
      <c r="F45" s="253">
        <v>49.31</v>
      </c>
      <c r="G45" s="254">
        <f t="shared" si="0"/>
        <v>0.34757009222138413</v>
      </c>
      <c r="H45" s="27"/>
      <c r="I45" s="264">
        <v>104.64400000000001</v>
      </c>
      <c r="J45" s="254">
        <v>104.64400000000001</v>
      </c>
      <c r="K45" s="254">
        <f t="shared" si="8"/>
        <v>0</v>
      </c>
      <c r="L45" s="27"/>
      <c r="M45" s="226" t="s">
        <v>11</v>
      </c>
      <c r="N45" s="227" t="s">
        <v>131</v>
      </c>
      <c r="O45" s="26"/>
      <c r="P45" s="274">
        <v>5647.2340000000004</v>
      </c>
      <c r="Q45" s="275">
        <f t="shared" si="2"/>
        <v>-1.2588935999999999</v>
      </c>
      <c r="R45" s="277">
        <f t="shared" si="6"/>
        <v>-1.2588935999999999</v>
      </c>
      <c r="S45" s="26"/>
      <c r="T45" s="274">
        <v>5647.2340000000004</v>
      </c>
      <c r="U45" s="274">
        <v>1025.3689999999999</v>
      </c>
      <c r="V45" s="276">
        <f t="shared" si="3"/>
        <v>0.81842987204001116</v>
      </c>
      <c r="W45" s="277">
        <f t="shared" si="7"/>
        <v>0.81842987204001116</v>
      </c>
      <c r="X45" s="27"/>
    </row>
    <row r="46" spans="1:24">
      <c r="A46" s="246" t="s">
        <v>11</v>
      </c>
      <c r="B46" s="246">
        <v>8</v>
      </c>
      <c r="C46" s="246" t="s">
        <v>74</v>
      </c>
      <c r="D46" s="246">
        <v>1</v>
      </c>
      <c r="E46" s="252">
        <v>99.772000000000006</v>
      </c>
      <c r="F46" s="253">
        <v>99.772000000000006</v>
      </c>
      <c r="G46" s="254">
        <f t="shared" si="0"/>
        <v>0</v>
      </c>
      <c r="H46" s="27"/>
      <c r="I46" s="264">
        <v>142.423</v>
      </c>
      <c r="J46" s="254">
        <v>142.423</v>
      </c>
      <c r="K46" s="254">
        <f t="shared" si="8"/>
        <v>0</v>
      </c>
      <c r="L46" s="27"/>
      <c r="M46" s="226" t="s">
        <v>11</v>
      </c>
      <c r="N46" s="227" t="s">
        <v>132</v>
      </c>
      <c r="O46" s="26"/>
      <c r="P46" s="274">
        <v>1689.729</v>
      </c>
      <c r="Q46" s="275">
        <f t="shared" si="2"/>
        <v>0.32410839999999996</v>
      </c>
      <c r="R46" s="277">
        <f t="shared" si="6"/>
        <v>0.32410839999999996</v>
      </c>
      <c r="S46" s="26"/>
      <c r="T46" s="274">
        <v>1689.729</v>
      </c>
      <c r="U46" s="274">
        <v>1330.242</v>
      </c>
      <c r="V46" s="276">
        <f t="shared" si="3"/>
        <v>0.21274831644601</v>
      </c>
      <c r="W46" s="277">
        <f t="shared" si="7"/>
        <v>0.21274831644601</v>
      </c>
      <c r="X46" s="27"/>
    </row>
    <row r="47" spans="1:24">
      <c r="A47" s="246" t="s">
        <v>11</v>
      </c>
      <c r="B47" s="246">
        <v>8</v>
      </c>
      <c r="C47" s="246" t="s">
        <v>74</v>
      </c>
      <c r="D47" s="246">
        <v>2</v>
      </c>
      <c r="E47" s="252">
        <v>92.759</v>
      </c>
      <c r="F47" s="253">
        <v>92.759</v>
      </c>
      <c r="G47" s="254">
        <f t="shared" si="0"/>
        <v>0</v>
      </c>
      <c r="H47" s="27"/>
      <c r="I47" s="264">
        <v>110.77</v>
      </c>
      <c r="J47" s="254">
        <v>110.77</v>
      </c>
      <c r="K47" s="254">
        <f t="shared" si="8"/>
        <v>0</v>
      </c>
      <c r="L47" s="27"/>
      <c r="M47" s="226" t="s">
        <v>11</v>
      </c>
      <c r="N47" s="227" t="s">
        <v>133</v>
      </c>
      <c r="O47" s="26"/>
      <c r="P47" s="274">
        <v>1611.826</v>
      </c>
      <c r="Q47" s="275">
        <f t="shared" si="2"/>
        <v>0.35526959999999996</v>
      </c>
      <c r="R47" s="277">
        <f t="shared" si="6"/>
        <v>0.35526959999999996</v>
      </c>
      <c r="S47" s="26"/>
      <c r="T47" s="274">
        <v>1611.826</v>
      </c>
      <c r="U47" s="274">
        <v>1355.6759999999999</v>
      </c>
      <c r="V47" s="276">
        <f t="shared" si="3"/>
        <v>0.15891913891449827</v>
      </c>
      <c r="W47" s="277">
        <f t="shared" si="7"/>
        <v>0.15891913891449827</v>
      </c>
      <c r="X47" s="27"/>
    </row>
    <row r="48" spans="1:24">
      <c r="A48" s="246" t="s">
        <v>11</v>
      </c>
      <c r="B48" s="246">
        <v>8</v>
      </c>
      <c r="C48" s="246" t="s">
        <v>74</v>
      </c>
      <c r="D48" s="246">
        <v>3</v>
      </c>
      <c r="E48" s="252">
        <v>68.400000000000006</v>
      </c>
      <c r="F48" s="253">
        <v>68.400000000000006</v>
      </c>
      <c r="G48" s="254">
        <f t="shared" si="0"/>
        <v>0</v>
      </c>
      <c r="H48" s="27"/>
      <c r="I48" s="264">
        <v>113.849</v>
      </c>
      <c r="J48" s="254">
        <v>113.849</v>
      </c>
      <c r="K48" s="254">
        <f t="shared" si="8"/>
        <v>0</v>
      </c>
      <c r="L48" s="27"/>
      <c r="M48" s="226" t="s">
        <v>11</v>
      </c>
      <c r="N48" s="227" t="s">
        <v>134</v>
      </c>
      <c r="O48" s="26"/>
      <c r="P48" s="274">
        <v>1631.673</v>
      </c>
      <c r="Q48" s="275">
        <f t="shared" si="2"/>
        <v>0.34733080000000005</v>
      </c>
      <c r="R48" s="277">
        <f t="shared" si="6"/>
        <v>0.34733080000000005</v>
      </c>
      <c r="S48" s="26"/>
      <c r="T48" s="274">
        <v>1631.673</v>
      </c>
      <c r="U48" s="274">
        <v>1357.183</v>
      </c>
      <c r="V48" s="276">
        <f t="shared" si="3"/>
        <v>0.16822610903042456</v>
      </c>
      <c r="W48" s="277">
        <f t="shared" si="7"/>
        <v>0.16822610903042456</v>
      </c>
      <c r="X48" s="27"/>
    </row>
    <row r="49" spans="1:24">
      <c r="A49" s="246" t="s">
        <v>11</v>
      </c>
      <c r="B49" s="246">
        <v>9</v>
      </c>
      <c r="C49" s="246" t="s">
        <v>75</v>
      </c>
      <c r="D49" s="246">
        <v>1</v>
      </c>
      <c r="E49" s="252">
        <v>94.453999999999994</v>
      </c>
      <c r="F49" s="253">
        <v>47.732999999999997</v>
      </c>
      <c r="G49" s="254">
        <f t="shared" si="0"/>
        <v>0.49464289495415759</v>
      </c>
      <c r="H49" s="27"/>
      <c r="I49" s="264">
        <v>98.209000000000003</v>
      </c>
      <c r="J49" s="254">
        <v>98.209000000000003</v>
      </c>
      <c r="K49" s="254">
        <f t="shared" si="8"/>
        <v>0</v>
      </c>
      <c r="L49" s="27"/>
      <c r="M49" s="226" t="s">
        <v>11</v>
      </c>
      <c r="N49" s="227" t="s">
        <v>135</v>
      </c>
      <c r="O49" s="26"/>
      <c r="P49" s="274">
        <v>3544.9169999999999</v>
      </c>
      <c r="Q49" s="275">
        <f t="shared" si="2"/>
        <v>-0.41796679999999986</v>
      </c>
      <c r="R49" s="277">
        <f t="shared" si="6"/>
        <v>-0.41796679999999986</v>
      </c>
      <c r="S49" s="26"/>
      <c r="T49" s="274">
        <v>3544.9169999999999</v>
      </c>
      <c r="U49" s="274">
        <v>2555.1790000000001</v>
      </c>
      <c r="V49" s="276">
        <f t="shared" si="3"/>
        <v>0.27919920268937182</v>
      </c>
      <c r="W49" s="277">
        <f t="shared" si="7"/>
        <v>0.27919920268937182</v>
      </c>
      <c r="X49" s="27"/>
    </row>
    <row r="50" spans="1:24">
      <c r="A50" s="246" t="s">
        <v>11</v>
      </c>
      <c r="B50" s="246">
        <v>9</v>
      </c>
      <c r="C50" s="246" t="s">
        <v>75</v>
      </c>
      <c r="D50" s="246">
        <v>2</v>
      </c>
      <c r="E50" s="252">
        <v>134.43799999999999</v>
      </c>
      <c r="F50" s="253">
        <v>45.481000000000002</v>
      </c>
      <c r="G50" s="254">
        <f t="shared" si="0"/>
        <v>0.66169535399217483</v>
      </c>
      <c r="H50" s="27"/>
      <c r="I50" s="264">
        <v>147.23500000000001</v>
      </c>
      <c r="J50" s="254">
        <v>147.23500000000001</v>
      </c>
      <c r="K50" s="254">
        <f t="shared" si="8"/>
        <v>0</v>
      </c>
      <c r="L50" s="27"/>
      <c r="M50" s="226" t="s">
        <v>11</v>
      </c>
      <c r="N50" s="227" t="s">
        <v>136</v>
      </c>
      <c r="O50" s="26"/>
      <c r="P50" s="274">
        <v>3329.7179999999998</v>
      </c>
      <c r="Q50" s="275">
        <f t="shared" si="2"/>
        <v>-0.33188719999999994</v>
      </c>
      <c r="R50" s="277">
        <f t="shared" si="6"/>
        <v>-0.33188719999999994</v>
      </c>
      <c r="S50" s="26"/>
      <c r="T50" s="274">
        <v>3329.7179999999998</v>
      </c>
      <c r="U50" s="274">
        <v>2670.7359999999999</v>
      </c>
      <c r="V50" s="276">
        <f t="shared" si="3"/>
        <v>0.19790925237512602</v>
      </c>
      <c r="W50" s="277">
        <f t="shared" si="7"/>
        <v>0.19790925237512602</v>
      </c>
      <c r="X50" s="27"/>
    </row>
    <row r="51" spans="1:24">
      <c r="A51" s="246" t="s">
        <v>11</v>
      </c>
      <c r="B51" s="246">
        <v>9</v>
      </c>
      <c r="C51" s="246" t="s">
        <v>75</v>
      </c>
      <c r="D51" s="246">
        <v>3</v>
      </c>
      <c r="E51" s="252">
        <v>97.82</v>
      </c>
      <c r="F51" s="253">
        <v>38.651000000000003</v>
      </c>
      <c r="G51" s="254">
        <f t="shared" si="0"/>
        <v>0.60487630341443466</v>
      </c>
      <c r="H51" s="27"/>
      <c r="I51" s="264">
        <v>131.82300000000001</v>
      </c>
      <c r="J51" s="254">
        <v>131.82300000000001</v>
      </c>
      <c r="K51" s="254">
        <f t="shared" si="8"/>
        <v>0</v>
      </c>
      <c r="L51" s="27"/>
      <c r="M51" s="226" t="s">
        <v>11</v>
      </c>
      <c r="N51" s="227" t="s">
        <v>137</v>
      </c>
      <c r="O51" s="26"/>
      <c r="P51" s="274">
        <v>3259.2950000000001</v>
      </c>
      <c r="Q51" s="275">
        <f t="shared" si="2"/>
        <v>-0.30371799999999993</v>
      </c>
      <c r="R51" s="277">
        <f t="shared" si="6"/>
        <v>-0.30371799999999993</v>
      </c>
      <c r="S51" s="277">
        <f>AVERAGE(R34:R51)</f>
        <v>2.9290377777777803E-2</v>
      </c>
      <c r="T51" s="274">
        <v>3259.2950000000001</v>
      </c>
      <c r="U51" s="274">
        <v>2771.174</v>
      </c>
      <c r="V51" s="276">
        <f t="shared" si="3"/>
        <v>0.14976275544251139</v>
      </c>
      <c r="W51" s="277">
        <f t="shared" si="7"/>
        <v>0.14976275544251139</v>
      </c>
      <c r="X51" s="270">
        <f>AVERAGE(W34:W51)</f>
        <v>0.22767796925907324</v>
      </c>
    </row>
    <row r="52" spans="1:24">
      <c r="A52" s="246" t="s">
        <v>11</v>
      </c>
      <c r="B52" s="246">
        <v>11</v>
      </c>
      <c r="C52" s="246" t="s">
        <v>75</v>
      </c>
      <c r="D52" s="246">
        <v>1</v>
      </c>
      <c r="E52" s="252">
        <v>115.88</v>
      </c>
      <c r="F52" s="253">
        <v>52.662999999999997</v>
      </c>
      <c r="G52" s="254">
        <f t="shared" si="0"/>
        <v>0.5455384880911287</v>
      </c>
      <c r="H52" s="27"/>
      <c r="I52" s="264">
        <v>135.06100000000001</v>
      </c>
      <c r="J52" s="254">
        <v>135.06100000000001</v>
      </c>
      <c r="K52" s="254">
        <f t="shared" si="8"/>
        <v>0</v>
      </c>
      <c r="L52" s="27"/>
      <c r="M52" s="226" t="s">
        <v>64</v>
      </c>
      <c r="N52" s="26" t="s">
        <v>138</v>
      </c>
      <c r="O52" s="227">
        <v>1</v>
      </c>
      <c r="P52" s="274">
        <v>1389.7139999999999</v>
      </c>
      <c r="Q52" s="275">
        <f t="shared" si="2"/>
        <v>0.44411440000000002</v>
      </c>
      <c r="R52" s="26"/>
      <c r="S52" s="278">
        <f>STDEVA(R34:R51)</f>
        <v>0.61852096350932817</v>
      </c>
      <c r="T52" s="274">
        <v>1389.7139999999999</v>
      </c>
      <c r="U52" s="274">
        <v>895.25800000000004</v>
      </c>
      <c r="V52" s="276">
        <f t="shared" si="3"/>
        <v>0.35579694814904361</v>
      </c>
      <c r="W52" s="26"/>
      <c r="X52" s="255">
        <f>STDEVA(W34:W51)</f>
        <v>0.32532422652405918</v>
      </c>
    </row>
    <row r="53" spans="1:24">
      <c r="A53" s="246" t="s">
        <v>11</v>
      </c>
      <c r="B53" s="246">
        <v>11</v>
      </c>
      <c r="C53" s="246" t="s">
        <v>75</v>
      </c>
      <c r="D53" s="246">
        <v>2</v>
      </c>
      <c r="E53" s="252">
        <v>139.733</v>
      </c>
      <c r="F53" s="253">
        <v>61.843000000000004</v>
      </c>
      <c r="G53" s="254">
        <f t="shared" si="0"/>
        <v>0.55742022285358506</v>
      </c>
      <c r="H53" s="27"/>
      <c r="I53" s="264">
        <v>157.15199999999999</v>
      </c>
      <c r="J53" s="254">
        <v>157.15199999999999</v>
      </c>
      <c r="K53" s="254">
        <f t="shared" si="8"/>
        <v>0</v>
      </c>
      <c r="L53" s="27"/>
      <c r="M53" s="226" t="s">
        <v>64</v>
      </c>
      <c r="N53" s="26"/>
      <c r="O53" s="227">
        <v>2</v>
      </c>
      <c r="P53" s="274">
        <v>1327.0909999999999</v>
      </c>
      <c r="Q53" s="275">
        <f t="shared" si="2"/>
        <v>0.46916360000000001</v>
      </c>
      <c r="R53" s="26"/>
      <c r="S53" s="278">
        <f>+S52/SQRT(COUNT(R34:R51,0))</f>
        <v>0.14189844075781946</v>
      </c>
      <c r="T53" s="274">
        <v>1327.0909999999999</v>
      </c>
      <c r="U53" s="274">
        <v>882.63400000000001</v>
      </c>
      <c r="V53" s="276">
        <f t="shared" si="3"/>
        <v>0.33491071825519114</v>
      </c>
      <c r="W53" s="26"/>
      <c r="X53" s="255">
        <f>+X52/SQRT(COUNT(W34:W51,0))</f>
        <v>7.4634496173889911E-2</v>
      </c>
    </row>
    <row r="54" spans="1:24">
      <c r="A54" s="246" t="s">
        <v>11</v>
      </c>
      <c r="B54" s="246">
        <v>11</v>
      </c>
      <c r="C54" s="246" t="s">
        <v>75</v>
      </c>
      <c r="D54" s="246">
        <v>3</v>
      </c>
      <c r="E54" s="252">
        <v>175.27500000000001</v>
      </c>
      <c r="F54" s="253">
        <v>50.44</v>
      </c>
      <c r="G54" s="254">
        <f t="shared" si="0"/>
        <v>0.71222364855227505</v>
      </c>
      <c r="H54" s="27"/>
      <c r="I54" s="264">
        <v>174.88800000000001</v>
      </c>
      <c r="J54" s="254">
        <v>174.88800000000001</v>
      </c>
      <c r="K54" s="254">
        <f t="shared" si="8"/>
        <v>0</v>
      </c>
      <c r="L54" s="27"/>
      <c r="M54" s="226" t="s">
        <v>64</v>
      </c>
      <c r="N54" s="26"/>
      <c r="O54" s="227">
        <v>3</v>
      </c>
      <c r="P54" s="274">
        <v>1418.1279999999999</v>
      </c>
      <c r="Q54" s="275">
        <f t="shared" si="2"/>
        <v>0.43274880000000004</v>
      </c>
      <c r="R54" s="26"/>
      <c r="S54" s="26"/>
      <c r="T54" s="274">
        <v>1418.1279999999999</v>
      </c>
      <c r="U54" s="274">
        <v>901.21199999999999</v>
      </c>
      <c r="V54" s="276">
        <f t="shared" si="3"/>
        <v>0.36450588381302673</v>
      </c>
      <c r="W54" s="26"/>
      <c r="X54" s="27"/>
    </row>
    <row r="55" spans="1:24">
      <c r="A55" s="246" t="s">
        <v>11</v>
      </c>
      <c r="B55" s="246">
        <v>12</v>
      </c>
      <c r="C55" s="246" t="s">
        <v>75</v>
      </c>
      <c r="D55" s="246">
        <v>1</v>
      </c>
      <c r="E55" s="252">
        <v>97.168000000000006</v>
      </c>
      <c r="F55" s="253">
        <v>30.663</v>
      </c>
      <c r="G55" s="254">
        <f t="shared" si="0"/>
        <v>0.68443314671496791</v>
      </c>
      <c r="H55" s="27"/>
      <c r="I55" s="264">
        <v>139.30699999999999</v>
      </c>
      <c r="J55" s="254">
        <v>139.30699999999999</v>
      </c>
      <c r="K55" s="254">
        <f t="shared" si="8"/>
        <v>0</v>
      </c>
      <c r="L55" s="27"/>
      <c r="M55" s="226" t="s">
        <v>64</v>
      </c>
      <c r="N55" s="26" t="s">
        <v>139</v>
      </c>
      <c r="O55" s="227">
        <v>1</v>
      </c>
      <c r="P55" s="274">
        <v>1186.162</v>
      </c>
      <c r="Q55" s="275">
        <f t="shared" si="2"/>
        <v>0.52553519999999998</v>
      </c>
      <c r="R55" s="26"/>
      <c r="S55" s="26"/>
      <c r="T55" s="274">
        <v>1186.162</v>
      </c>
      <c r="U55" s="274">
        <v>389.55099999999999</v>
      </c>
      <c r="V55" s="276">
        <f t="shared" si="3"/>
        <v>0.67158701762491124</v>
      </c>
      <c r="W55" s="26"/>
      <c r="X55" s="27"/>
    </row>
    <row r="56" spans="1:24">
      <c r="A56" s="246" t="s">
        <v>11</v>
      </c>
      <c r="B56" s="246">
        <v>12</v>
      </c>
      <c r="C56" s="246" t="s">
        <v>75</v>
      </c>
      <c r="D56" s="246">
        <v>2</v>
      </c>
      <c r="E56" s="252">
        <v>67.956999999999994</v>
      </c>
      <c r="F56" s="253">
        <v>30.91</v>
      </c>
      <c r="G56" s="254">
        <f t="shared" si="0"/>
        <v>0.54515355298203272</v>
      </c>
      <c r="H56" s="27"/>
      <c r="I56" s="264">
        <v>123.375</v>
      </c>
      <c r="J56" s="254">
        <v>123.375</v>
      </c>
      <c r="K56" s="254">
        <f t="shared" si="8"/>
        <v>0</v>
      </c>
      <c r="L56" s="27"/>
      <c r="M56" s="226" t="s">
        <v>64</v>
      </c>
      <c r="N56" s="26"/>
      <c r="O56" s="227">
        <v>2</v>
      </c>
      <c r="P56" s="274">
        <v>1203.4190000000001</v>
      </c>
      <c r="Q56" s="275">
        <f t="shared" si="2"/>
        <v>0.51863239999999999</v>
      </c>
      <c r="R56" s="26"/>
      <c r="S56" s="26"/>
      <c r="T56" s="274">
        <v>1203.4190000000001</v>
      </c>
      <c r="U56" s="274">
        <v>392.71100000000001</v>
      </c>
      <c r="V56" s="276">
        <f t="shared" si="3"/>
        <v>0.67367060018164915</v>
      </c>
      <c r="W56" s="26"/>
      <c r="X56" s="27"/>
    </row>
    <row r="57" spans="1:24">
      <c r="A57" s="246" t="s">
        <v>11</v>
      </c>
      <c r="B57" s="246">
        <v>12</v>
      </c>
      <c r="C57" s="246" t="s">
        <v>75</v>
      </c>
      <c r="D57" s="246">
        <v>3</v>
      </c>
      <c r="E57" s="252">
        <v>119.161</v>
      </c>
      <c r="F57" s="253">
        <v>34.616999999999997</v>
      </c>
      <c r="G57" s="254">
        <f t="shared" si="0"/>
        <v>0.70949387803056374</v>
      </c>
      <c r="H57" s="27"/>
      <c r="I57" s="264">
        <v>153.03700000000001</v>
      </c>
      <c r="J57" s="254">
        <v>153.03700000000001</v>
      </c>
      <c r="K57" s="254">
        <f t="shared" si="8"/>
        <v>0</v>
      </c>
      <c r="L57" s="27">
        <f>AVERAGE(K40:K57)</f>
        <v>0</v>
      </c>
      <c r="M57" s="226" t="s">
        <v>64</v>
      </c>
      <c r="N57" s="26"/>
      <c r="O57" s="227">
        <v>3</v>
      </c>
      <c r="P57" s="274">
        <v>1193.67</v>
      </c>
      <c r="Q57" s="275">
        <f t="shared" si="2"/>
        <v>0.522532</v>
      </c>
      <c r="R57" s="26"/>
      <c r="S57" s="26"/>
      <c r="T57" s="274">
        <v>1193.67</v>
      </c>
      <c r="U57" s="274">
        <v>390.01799999999997</v>
      </c>
      <c r="V57" s="276">
        <f t="shared" si="3"/>
        <v>0.67326145417075067</v>
      </c>
      <c r="W57" s="26"/>
      <c r="X57" s="27"/>
    </row>
    <row r="58" spans="1:24">
      <c r="A58" s="246" t="s">
        <v>11</v>
      </c>
      <c r="B58" s="246">
        <v>3</v>
      </c>
      <c r="C58" s="246" t="s">
        <v>74</v>
      </c>
      <c r="D58" s="246">
        <v>1</v>
      </c>
      <c r="E58" s="252">
        <v>123.357</v>
      </c>
      <c r="F58" s="253">
        <v>43.237000000000002</v>
      </c>
      <c r="G58" s="254">
        <f t="shared" si="0"/>
        <v>0.64949698841573644</v>
      </c>
      <c r="H58" s="255"/>
      <c r="I58" s="264"/>
      <c r="J58" s="254"/>
      <c r="K58" s="254"/>
      <c r="L58" s="255">
        <f>STDEVA(K40:K57)</f>
        <v>0</v>
      </c>
      <c r="M58" s="226" t="s">
        <v>64</v>
      </c>
      <c r="N58" s="26" t="s">
        <v>140</v>
      </c>
      <c r="O58" s="227">
        <v>1</v>
      </c>
      <c r="P58" s="274">
        <v>1550.423</v>
      </c>
      <c r="Q58" s="275">
        <f t="shared" si="2"/>
        <v>0.37983080000000002</v>
      </c>
      <c r="R58" s="275">
        <f>Q52</f>
        <v>0.44411440000000002</v>
      </c>
      <c r="S58" s="26"/>
      <c r="T58" s="274">
        <v>1550.423</v>
      </c>
      <c r="U58" s="274">
        <v>288.875</v>
      </c>
      <c r="V58" s="276">
        <f t="shared" si="3"/>
        <v>0.81367987961994892</v>
      </c>
      <c r="W58" s="277">
        <f>+V52</f>
        <v>0.35579694814904361</v>
      </c>
      <c r="X58" s="27"/>
    </row>
    <row r="59" spans="1:24">
      <c r="A59" s="246" t="s">
        <v>11</v>
      </c>
      <c r="B59" s="246">
        <v>3</v>
      </c>
      <c r="C59" s="246" t="s">
        <v>74</v>
      </c>
      <c r="D59" s="246">
        <v>2</v>
      </c>
      <c r="E59" s="252">
        <v>132.10900000000001</v>
      </c>
      <c r="F59" s="253">
        <v>65.286000000000001</v>
      </c>
      <c r="G59" s="254">
        <f t="shared" si="0"/>
        <v>0.50581716612797012</v>
      </c>
      <c r="H59" s="255"/>
      <c r="I59" s="264"/>
      <c r="J59" s="254"/>
      <c r="K59" s="254"/>
      <c r="L59" s="255">
        <f>+L58/SQRT(COUNT(K40:K57,0))</f>
        <v>0</v>
      </c>
      <c r="M59" s="226" t="s">
        <v>64</v>
      </c>
      <c r="N59" s="26"/>
      <c r="O59" s="227">
        <v>2</v>
      </c>
      <c r="P59" s="274">
        <v>1534.289</v>
      </c>
      <c r="Q59" s="275">
        <f t="shared" si="2"/>
        <v>0.38628439999999997</v>
      </c>
      <c r="R59" s="275">
        <f>Q55</f>
        <v>0.52553519999999998</v>
      </c>
      <c r="S59" s="26"/>
      <c r="T59" s="274">
        <v>1534.289</v>
      </c>
      <c r="U59" s="274">
        <v>280.04300000000001</v>
      </c>
      <c r="V59" s="276">
        <f t="shared" si="3"/>
        <v>0.81747702030060831</v>
      </c>
      <c r="W59" s="277">
        <f>+V55</f>
        <v>0.67158701762491124</v>
      </c>
      <c r="X59" s="27"/>
    </row>
    <row r="60" spans="1:24">
      <c r="A60" s="246" t="s">
        <v>11</v>
      </c>
      <c r="B60" s="246">
        <v>3</v>
      </c>
      <c r="C60" s="246" t="s">
        <v>74</v>
      </c>
      <c r="D60" s="246">
        <v>3</v>
      </c>
      <c r="E60" s="252">
        <v>123.821</v>
      </c>
      <c r="F60" s="253">
        <v>47.460999999999999</v>
      </c>
      <c r="G60" s="254">
        <f t="shared" si="0"/>
        <v>0.61669668311514203</v>
      </c>
      <c r="H60" s="27"/>
      <c r="I60" s="264"/>
      <c r="J60" s="254"/>
      <c r="K60" s="254"/>
      <c r="L60" s="27"/>
      <c r="M60" s="226" t="s">
        <v>64</v>
      </c>
      <c r="N60" s="26"/>
      <c r="O60" s="227">
        <v>3</v>
      </c>
      <c r="P60" s="274">
        <v>1545.981</v>
      </c>
      <c r="Q60" s="275">
        <f t="shared" si="2"/>
        <v>0.38160760000000005</v>
      </c>
      <c r="R60" s="275">
        <f>Q58</f>
        <v>0.37983080000000002</v>
      </c>
      <c r="S60" s="26"/>
      <c r="T60" s="274">
        <v>1545.981</v>
      </c>
      <c r="U60" s="274">
        <v>290.69299999999998</v>
      </c>
      <c r="V60" s="276">
        <f t="shared" si="3"/>
        <v>0.81196858176135411</v>
      </c>
      <c r="W60" s="277">
        <f>+V58</f>
        <v>0.81367987961994892</v>
      </c>
      <c r="X60" s="27"/>
    </row>
    <row r="61" spans="1:24">
      <c r="A61" s="246" t="s">
        <v>11</v>
      </c>
      <c r="B61" s="246">
        <v>4</v>
      </c>
      <c r="C61" s="246" t="s">
        <v>74</v>
      </c>
      <c r="D61" s="246">
        <v>1</v>
      </c>
      <c r="E61" s="252">
        <v>72.034999999999997</v>
      </c>
      <c r="F61" s="253">
        <v>48.768999999999998</v>
      </c>
      <c r="G61" s="254">
        <f t="shared" si="0"/>
        <v>0.32298188380648296</v>
      </c>
      <c r="H61" s="27"/>
      <c r="I61" s="264"/>
      <c r="J61" s="254"/>
      <c r="K61" s="254"/>
      <c r="L61" s="27"/>
      <c r="M61" s="226" t="s">
        <v>64</v>
      </c>
      <c r="N61" s="26" t="s">
        <v>141</v>
      </c>
      <c r="O61" s="26"/>
      <c r="P61" s="274">
        <v>918.18100000000004</v>
      </c>
      <c r="Q61" s="275">
        <f t="shared" si="2"/>
        <v>0.63272759999999995</v>
      </c>
      <c r="R61" s="275">
        <f>Q61</f>
        <v>0.63272759999999995</v>
      </c>
      <c r="S61" s="26"/>
      <c r="T61" s="274">
        <v>918.18100000000004</v>
      </c>
      <c r="U61" s="274">
        <v>339.94099999999997</v>
      </c>
      <c r="V61" s="276">
        <f t="shared" si="3"/>
        <v>0.62976689781208717</v>
      </c>
      <c r="W61" s="277">
        <f>+V61</f>
        <v>0.62976689781208717</v>
      </c>
      <c r="X61" s="27"/>
    </row>
    <row r="62" spans="1:24">
      <c r="A62" s="246" t="s">
        <v>11</v>
      </c>
      <c r="B62" s="246">
        <v>4</v>
      </c>
      <c r="C62" s="246" t="s">
        <v>74</v>
      </c>
      <c r="D62" s="246">
        <v>2</v>
      </c>
      <c r="E62" s="252">
        <v>63.521999999999998</v>
      </c>
      <c r="F62" s="253">
        <v>51.673999999999999</v>
      </c>
      <c r="G62" s="254">
        <f t="shared" si="0"/>
        <v>0.18651805673624888</v>
      </c>
      <c r="H62" s="27"/>
      <c r="I62" s="264"/>
      <c r="J62" s="254"/>
      <c r="K62" s="254"/>
      <c r="L62" s="27"/>
      <c r="M62" s="226" t="s">
        <v>64</v>
      </c>
      <c r="N62" s="26" t="s">
        <v>142</v>
      </c>
      <c r="O62" s="26"/>
      <c r="P62" s="274">
        <v>1351.528</v>
      </c>
      <c r="Q62" s="275">
        <f t="shared" si="2"/>
        <v>0.45938880000000004</v>
      </c>
      <c r="R62" s="275">
        <f t="shared" ref="R62:R75" si="9">Q62</f>
        <v>0.45938880000000004</v>
      </c>
      <c r="S62" s="26"/>
      <c r="T62" s="274">
        <v>1351.528</v>
      </c>
      <c r="U62" s="274">
        <v>918.05</v>
      </c>
      <c r="V62" s="276">
        <f t="shared" si="3"/>
        <v>0.32073179393989626</v>
      </c>
      <c r="W62" s="277">
        <f t="shared" ref="W62:W75" si="10">+V62</f>
        <v>0.32073179393989626</v>
      </c>
      <c r="X62" s="27"/>
    </row>
    <row r="63" spans="1:24">
      <c r="A63" s="246" t="s">
        <v>11</v>
      </c>
      <c r="B63" s="246">
        <v>4</v>
      </c>
      <c r="C63" s="246" t="s">
        <v>74</v>
      </c>
      <c r="D63" s="246">
        <v>3</v>
      </c>
      <c r="E63" s="252">
        <v>72.025000000000006</v>
      </c>
      <c r="F63" s="253">
        <v>56.442999999999998</v>
      </c>
      <c r="G63" s="254">
        <f t="shared" si="0"/>
        <v>0.21634154807358563</v>
      </c>
      <c r="H63" s="27"/>
      <c r="I63" s="264"/>
      <c r="J63" s="254"/>
      <c r="K63" s="254"/>
      <c r="L63" s="27"/>
      <c r="M63" s="226" t="s">
        <v>64</v>
      </c>
      <c r="N63" s="26" t="s">
        <v>143</v>
      </c>
      <c r="O63" s="26"/>
      <c r="P63" s="274">
        <v>1860.847</v>
      </c>
      <c r="Q63" s="275">
        <f t="shared" si="2"/>
        <v>0.25566120000000003</v>
      </c>
      <c r="R63" s="275">
        <f t="shared" si="9"/>
        <v>0.25566120000000003</v>
      </c>
      <c r="S63" s="26"/>
      <c r="T63" s="274">
        <v>1860.847</v>
      </c>
      <c r="U63" s="274">
        <v>1186.95</v>
      </c>
      <c r="V63" s="276">
        <f t="shared" si="3"/>
        <v>0.36214530264981482</v>
      </c>
      <c r="W63" s="277">
        <f t="shared" si="10"/>
        <v>0.36214530264981482</v>
      </c>
      <c r="X63" s="27"/>
    </row>
    <row r="64" spans="1:24">
      <c r="A64" s="246" t="s">
        <v>11</v>
      </c>
      <c r="B64" s="246">
        <v>8</v>
      </c>
      <c r="C64" s="246" t="s">
        <v>74</v>
      </c>
      <c r="D64" s="246">
        <v>1</v>
      </c>
      <c r="E64" s="252">
        <v>95.034999999999997</v>
      </c>
      <c r="F64" s="253">
        <v>42.372999999999998</v>
      </c>
      <c r="G64" s="254">
        <f t="shared" si="0"/>
        <v>0.55413268795706849</v>
      </c>
      <c r="H64" s="27"/>
      <c r="I64" s="264"/>
      <c r="J64" s="254"/>
      <c r="K64" s="254"/>
      <c r="L64" s="27"/>
      <c r="M64" s="226" t="s">
        <v>64</v>
      </c>
      <c r="N64" s="26" t="s">
        <v>144</v>
      </c>
      <c r="O64" s="26"/>
      <c r="P64" s="274">
        <v>1306.0730000000001</v>
      </c>
      <c r="Q64" s="275">
        <f t="shared" si="2"/>
        <v>0.47757079999999996</v>
      </c>
      <c r="R64" s="275">
        <f t="shared" si="9"/>
        <v>0.47757079999999996</v>
      </c>
      <c r="S64" s="26"/>
      <c r="T64" s="274">
        <v>1306.0730000000001</v>
      </c>
      <c r="U64" s="274">
        <v>1124.95</v>
      </c>
      <c r="V64" s="276">
        <f t="shared" si="3"/>
        <v>0.13867754712026048</v>
      </c>
      <c r="W64" s="277">
        <f t="shared" si="10"/>
        <v>0.13867754712026048</v>
      </c>
      <c r="X64" s="27"/>
    </row>
    <row r="65" spans="1:24">
      <c r="A65" s="246" t="s">
        <v>11</v>
      </c>
      <c r="B65" s="246">
        <v>8</v>
      </c>
      <c r="C65" s="246" t="s">
        <v>74</v>
      </c>
      <c r="D65" s="246">
        <v>2</v>
      </c>
      <c r="E65" s="252">
        <v>98.966999999999999</v>
      </c>
      <c r="F65" s="253">
        <v>44.805</v>
      </c>
      <c r="G65" s="254">
        <f t="shared" si="0"/>
        <v>0.54727333353542096</v>
      </c>
      <c r="H65" s="27"/>
      <c r="I65" s="264"/>
      <c r="J65" s="254"/>
      <c r="K65" s="254"/>
      <c r="L65" s="27"/>
      <c r="M65" s="226" t="s">
        <v>64</v>
      </c>
      <c r="N65" s="26" t="s">
        <v>145</v>
      </c>
      <c r="O65" s="26"/>
      <c r="P65" s="274">
        <v>1266.847</v>
      </c>
      <c r="Q65" s="275">
        <f t="shared" si="2"/>
        <v>0.49326119999999996</v>
      </c>
      <c r="R65" s="275">
        <f t="shared" si="9"/>
        <v>0.49326119999999996</v>
      </c>
      <c r="S65" s="26"/>
      <c r="T65" s="274">
        <v>1266.847</v>
      </c>
      <c r="U65" s="274">
        <v>1101.6790000000001</v>
      </c>
      <c r="V65" s="276">
        <f t="shared" si="3"/>
        <v>0.1303772278736105</v>
      </c>
      <c r="W65" s="277">
        <f t="shared" si="10"/>
        <v>0.1303772278736105</v>
      </c>
      <c r="X65" s="27"/>
    </row>
    <row r="66" spans="1:24">
      <c r="A66" s="246" t="s">
        <v>11</v>
      </c>
      <c r="B66" s="246">
        <v>8</v>
      </c>
      <c r="C66" s="246" t="s">
        <v>74</v>
      </c>
      <c r="D66" s="246">
        <v>3</v>
      </c>
      <c r="E66" s="252">
        <v>90.974999999999994</v>
      </c>
      <c r="F66" s="253">
        <v>39.979999999999997</v>
      </c>
      <c r="G66" s="254">
        <f t="shared" si="0"/>
        <v>0.56053860950810663</v>
      </c>
      <c r="H66" s="27"/>
      <c r="I66" s="264"/>
      <c r="J66" s="254"/>
      <c r="K66" s="254"/>
      <c r="L66" s="27"/>
      <c r="M66" s="226" t="s">
        <v>64</v>
      </c>
      <c r="N66" s="26" t="s">
        <v>146</v>
      </c>
      <c r="O66" s="26"/>
      <c r="P66" s="274">
        <v>1268.44</v>
      </c>
      <c r="Q66" s="275">
        <f t="shared" si="2"/>
        <v>0.49262399999999995</v>
      </c>
      <c r="R66" s="275">
        <f t="shared" si="9"/>
        <v>0.49262399999999995</v>
      </c>
      <c r="S66" s="26"/>
      <c r="T66" s="274">
        <v>1268.44</v>
      </c>
      <c r="U66" s="274">
        <v>1138.06</v>
      </c>
      <c r="V66" s="276">
        <f t="shared" si="3"/>
        <v>0.10278767620068752</v>
      </c>
      <c r="W66" s="277">
        <f t="shared" si="10"/>
        <v>0.10278767620068752</v>
      </c>
      <c r="X66" s="27"/>
    </row>
    <row r="67" spans="1:24">
      <c r="A67" s="246" t="s">
        <v>11</v>
      </c>
      <c r="B67" s="246">
        <v>9</v>
      </c>
      <c r="C67" s="246" t="s">
        <v>75</v>
      </c>
      <c r="D67" s="246">
        <v>1</v>
      </c>
      <c r="E67" s="252">
        <v>83.007999999999996</v>
      </c>
      <c r="F67" s="253">
        <v>45.317999999999998</v>
      </c>
      <c r="G67" s="254">
        <f t="shared" si="0"/>
        <v>0.45405262143407865</v>
      </c>
      <c r="H67" s="27"/>
      <c r="I67" s="264"/>
      <c r="J67" s="254"/>
      <c r="K67" s="254"/>
      <c r="L67" s="27"/>
      <c r="M67" s="226" t="s">
        <v>64</v>
      </c>
      <c r="N67" s="26" t="s">
        <v>147</v>
      </c>
      <c r="O67" s="26"/>
      <c r="P67" s="274">
        <v>626.04100000000005</v>
      </c>
      <c r="Q67" s="275">
        <f t="shared" si="2"/>
        <v>0.74958360000000002</v>
      </c>
      <c r="R67" s="275">
        <f t="shared" si="9"/>
        <v>0.74958360000000002</v>
      </c>
      <c r="S67" s="26"/>
      <c r="T67" s="274">
        <v>626.04100000000005</v>
      </c>
      <c r="U67" s="274">
        <v>429.03800000000001</v>
      </c>
      <c r="V67" s="276">
        <f t="shared" si="3"/>
        <v>0.31468066787957982</v>
      </c>
      <c r="W67" s="277">
        <f t="shared" si="10"/>
        <v>0.31468066787957982</v>
      </c>
      <c r="X67" s="27"/>
    </row>
    <row r="68" spans="1:24">
      <c r="A68" s="246" t="s">
        <v>11</v>
      </c>
      <c r="B68" s="246">
        <v>9</v>
      </c>
      <c r="C68" s="246" t="s">
        <v>75</v>
      </c>
      <c r="D68" s="246">
        <v>2</v>
      </c>
      <c r="E68" s="252">
        <v>91.424000000000007</v>
      </c>
      <c r="F68" s="253">
        <v>39.517000000000003</v>
      </c>
      <c r="G68" s="254">
        <f t="shared" si="0"/>
        <v>0.56776120056002799</v>
      </c>
      <c r="H68" s="27"/>
      <c r="I68" s="264"/>
      <c r="J68" s="254"/>
      <c r="K68" s="254"/>
      <c r="L68" s="27"/>
      <c r="M68" s="226" t="s">
        <v>64</v>
      </c>
      <c r="N68" s="26" t="s">
        <v>148</v>
      </c>
      <c r="O68" s="26"/>
      <c r="P68" s="274">
        <v>762.86199999999997</v>
      </c>
      <c r="Q68" s="275">
        <f t="shared" si="2"/>
        <v>0.69485520000000001</v>
      </c>
      <c r="R68" s="275">
        <f t="shared" si="9"/>
        <v>0.69485520000000001</v>
      </c>
      <c r="S68" s="26"/>
      <c r="T68" s="274">
        <v>762.86199999999997</v>
      </c>
      <c r="U68" s="274">
        <v>42.369</v>
      </c>
      <c r="V68" s="276">
        <f t="shared" si="3"/>
        <v>0.9444604659820518</v>
      </c>
      <c r="W68" s="277">
        <f t="shared" si="10"/>
        <v>0.9444604659820518</v>
      </c>
      <c r="X68" s="27"/>
    </row>
    <row r="69" spans="1:24">
      <c r="A69" s="246" t="s">
        <v>11</v>
      </c>
      <c r="B69" s="246">
        <v>9</v>
      </c>
      <c r="C69" s="246" t="s">
        <v>75</v>
      </c>
      <c r="D69" s="246">
        <v>3</v>
      </c>
      <c r="E69" s="252">
        <v>84.481999999999999</v>
      </c>
      <c r="F69" s="253">
        <v>8.9440000000000008</v>
      </c>
      <c r="G69" s="254">
        <f t="shared" ref="G69:G132" si="11">1-(F69/E69)</f>
        <v>0.89413129424019311</v>
      </c>
      <c r="H69" s="27"/>
      <c r="I69" s="264"/>
      <c r="J69" s="254"/>
      <c r="K69" s="254"/>
      <c r="L69" s="27"/>
      <c r="M69" s="226" t="s">
        <v>64</v>
      </c>
      <c r="N69" s="26" t="s">
        <v>149</v>
      </c>
      <c r="O69" s="26"/>
      <c r="P69" s="274">
        <v>146.55799999999999</v>
      </c>
      <c r="Q69" s="275">
        <f t="shared" ref="Q69:Q99" si="12">1-(P69/2500)</f>
        <v>0.94137680000000001</v>
      </c>
      <c r="R69" s="275">
        <f t="shared" si="9"/>
        <v>0.94137680000000001</v>
      </c>
      <c r="S69" s="26"/>
      <c r="T69" s="274">
        <v>146.55799999999999</v>
      </c>
      <c r="U69" s="274">
        <v>0</v>
      </c>
      <c r="V69" s="276">
        <f t="shared" ref="V69:V99" si="13">1-(U69/T69)</f>
        <v>1</v>
      </c>
      <c r="W69" s="277">
        <f t="shared" si="10"/>
        <v>1</v>
      </c>
      <c r="X69" s="27"/>
    </row>
    <row r="70" spans="1:24">
      <c r="A70" s="246" t="s">
        <v>11</v>
      </c>
      <c r="B70" s="246">
        <v>11</v>
      </c>
      <c r="C70" s="246" t="s">
        <v>75</v>
      </c>
      <c r="D70" s="246">
        <v>1</v>
      </c>
      <c r="E70" s="252">
        <v>147.71799999999999</v>
      </c>
      <c r="F70" s="253">
        <v>88.51</v>
      </c>
      <c r="G70" s="254">
        <f t="shared" si="11"/>
        <v>0.40081777440799349</v>
      </c>
      <c r="H70" s="27"/>
      <c r="I70" s="264"/>
      <c r="J70" s="254"/>
      <c r="K70" s="254"/>
      <c r="L70" s="27"/>
      <c r="M70" s="226" t="s">
        <v>64</v>
      </c>
      <c r="N70" s="26" t="s">
        <v>150</v>
      </c>
      <c r="O70" s="26"/>
      <c r="P70" s="274">
        <v>2106.8760000000002</v>
      </c>
      <c r="Q70" s="275">
        <f t="shared" si="12"/>
        <v>0.15724959999999988</v>
      </c>
      <c r="R70" s="275">
        <f t="shared" si="9"/>
        <v>0.15724959999999988</v>
      </c>
      <c r="S70" s="26"/>
      <c r="T70" s="274">
        <v>2106.8760000000002</v>
      </c>
      <c r="U70" s="274">
        <v>1151.8050000000001</v>
      </c>
      <c r="V70" s="276">
        <f t="shared" si="13"/>
        <v>0.45331144310343852</v>
      </c>
      <c r="W70" s="277">
        <f t="shared" si="10"/>
        <v>0.45331144310343852</v>
      </c>
      <c r="X70" s="27"/>
    </row>
    <row r="71" spans="1:24">
      <c r="A71" s="246" t="s">
        <v>11</v>
      </c>
      <c r="B71" s="246">
        <v>11</v>
      </c>
      <c r="C71" s="246" t="s">
        <v>75</v>
      </c>
      <c r="D71" s="246">
        <v>2</v>
      </c>
      <c r="E71" s="252">
        <v>150.023</v>
      </c>
      <c r="F71" s="253">
        <v>82.738</v>
      </c>
      <c r="G71" s="254">
        <f t="shared" si="11"/>
        <v>0.44849789698912834</v>
      </c>
      <c r="H71" s="27"/>
      <c r="I71" s="264"/>
      <c r="J71" s="254"/>
      <c r="K71" s="254"/>
      <c r="L71" s="27"/>
      <c r="M71" s="226" t="s">
        <v>64</v>
      </c>
      <c r="N71" s="26" t="s">
        <v>151</v>
      </c>
      <c r="O71" s="26"/>
      <c r="P71" s="274">
        <v>2159.8290000000002</v>
      </c>
      <c r="Q71" s="275">
        <f t="shared" si="12"/>
        <v>0.13606839999999998</v>
      </c>
      <c r="R71" s="275">
        <f t="shared" si="9"/>
        <v>0.13606839999999998</v>
      </c>
      <c r="S71" s="26"/>
      <c r="T71" s="274">
        <v>2159.8290000000002</v>
      </c>
      <c r="U71" s="274">
        <v>1108.146</v>
      </c>
      <c r="V71" s="276">
        <f t="shared" si="13"/>
        <v>0.48692882630986067</v>
      </c>
      <c r="W71" s="277">
        <f t="shared" si="10"/>
        <v>0.48692882630986067</v>
      </c>
      <c r="X71" s="27"/>
    </row>
    <row r="72" spans="1:24">
      <c r="A72" s="246" t="s">
        <v>11</v>
      </c>
      <c r="B72" s="246">
        <v>11</v>
      </c>
      <c r="C72" s="246" t="s">
        <v>75</v>
      </c>
      <c r="D72" s="246">
        <v>3</v>
      </c>
      <c r="E72" s="252">
        <v>153.71899999999999</v>
      </c>
      <c r="F72" s="253">
        <v>78.113</v>
      </c>
      <c r="G72" s="254">
        <f t="shared" si="11"/>
        <v>0.4918455103142747</v>
      </c>
      <c r="H72" s="27"/>
      <c r="I72" s="264"/>
      <c r="J72" s="254"/>
      <c r="K72" s="254"/>
      <c r="L72" s="27"/>
      <c r="M72" s="226" t="s">
        <v>64</v>
      </c>
      <c r="N72" s="26" t="s">
        <v>152</v>
      </c>
      <c r="O72" s="26"/>
      <c r="P72" s="274">
        <v>2105.0120000000002</v>
      </c>
      <c r="Q72" s="275">
        <f t="shared" si="12"/>
        <v>0.15799519999999989</v>
      </c>
      <c r="R72" s="275">
        <f t="shared" si="9"/>
        <v>0.15799519999999989</v>
      </c>
      <c r="S72" s="26"/>
      <c r="T72" s="274">
        <v>2105.0120000000002</v>
      </c>
      <c r="U72" s="274">
        <v>1198.539</v>
      </c>
      <c r="V72" s="276">
        <f t="shared" si="13"/>
        <v>0.43062604868760845</v>
      </c>
      <c r="W72" s="277">
        <f t="shared" si="10"/>
        <v>0.43062604868760845</v>
      </c>
      <c r="X72" s="27"/>
    </row>
    <row r="73" spans="1:24">
      <c r="A73" s="246" t="s">
        <v>11</v>
      </c>
      <c r="B73" s="246">
        <v>12</v>
      </c>
      <c r="C73" s="246" t="s">
        <v>75</v>
      </c>
      <c r="D73" s="246">
        <v>1</v>
      </c>
      <c r="E73" s="252">
        <v>147.00800000000001</v>
      </c>
      <c r="F73" s="253">
        <v>55.795999999999999</v>
      </c>
      <c r="G73" s="254">
        <f t="shared" si="11"/>
        <v>0.62045602960383106</v>
      </c>
      <c r="H73" s="27"/>
      <c r="I73" s="264"/>
      <c r="J73" s="254"/>
      <c r="K73" s="254"/>
      <c r="L73" s="27"/>
      <c r="M73" s="226" t="s">
        <v>64</v>
      </c>
      <c r="N73" s="26" t="s">
        <v>153</v>
      </c>
      <c r="O73" s="26"/>
      <c r="P73" s="274">
        <v>2381.4580000000001</v>
      </c>
      <c r="Q73" s="275">
        <f t="shared" si="12"/>
        <v>4.7416799999999926E-2</v>
      </c>
      <c r="R73" s="275">
        <f t="shared" si="9"/>
        <v>4.7416799999999926E-2</v>
      </c>
      <c r="S73" s="26"/>
      <c r="T73" s="274">
        <v>2381.4580000000001</v>
      </c>
      <c r="U73" s="274">
        <v>1613.0530000000001</v>
      </c>
      <c r="V73" s="276">
        <f t="shared" si="13"/>
        <v>0.32266157958695885</v>
      </c>
      <c r="W73" s="277">
        <f t="shared" si="10"/>
        <v>0.32266157958695885</v>
      </c>
      <c r="X73" s="27"/>
    </row>
    <row r="74" spans="1:24">
      <c r="A74" s="246" t="s">
        <v>11</v>
      </c>
      <c r="B74" s="246">
        <v>12</v>
      </c>
      <c r="C74" s="246" t="s">
        <v>75</v>
      </c>
      <c r="D74" s="246">
        <v>2</v>
      </c>
      <c r="E74" s="252">
        <v>119.563</v>
      </c>
      <c r="F74" s="253">
        <v>51.042999999999999</v>
      </c>
      <c r="G74" s="254">
        <f t="shared" si="11"/>
        <v>0.57308699179512057</v>
      </c>
      <c r="H74" s="27"/>
      <c r="I74" s="264"/>
      <c r="J74" s="254"/>
      <c r="K74" s="254"/>
      <c r="L74" s="27"/>
      <c r="M74" s="226" t="s">
        <v>64</v>
      </c>
      <c r="N74" s="26" t="s">
        <v>154</v>
      </c>
      <c r="O74" s="26"/>
      <c r="P74" s="274">
        <v>2513.9229999999998</v>
      </c>
      <c r="Q74" s="275">
        <f t="shared" si="12"/>
        <v>-5.5691999999998298E-3</v>
      </c>
      <c r="R74" s="275">
        <f t="shared" si="9"/>
        <v>-5.5691999999998298E-3</v>
      </c>
      <c r="S74" s="26"/>
      <c r="T74" s="274">
        <v>2513.9229999999998</v>
      </c>
      <c r="U74" s="274">
        <v>1713.325</v>
      </c>
      <c r="V74" s="276">
        <f t="shared" si="13"/>
        <v>0.31846560137283431</v>
      </c>
      <c r="W74" s="277">
        <f t="shared" si="10"/>
        <v>0.31846560137283431</v>
      </c>
      <c r="X74" s="27"/>
    </row>
    <row r="75" spans="1:24">
      <c r="A75" s="246" t="s">
        <v>11</v>
      </c>
      <c r="B75" s="246">
        <v>12</v>
      </c>
      <c r="C75" s="246" t="s">
        <v>75</v>
      </c>
      <c r="D75" s="246">
        <v>3</v>
      </c>
      <c r="E75" s="252">
        <v>127.599</v>
      </c>
      <c r="F75" s="253">
        <v>24.838999999999999</v>
      </c>
      <c r="G75" s="254">
        <f t="shared" si="11"/>
        <v>0.80533546501148123</v>
      </c>
      <c r="H75" s="43">
        <f>AVERAGE(G40:G75)</f>
        <v>0.48526090032239172</v>
      </c>
      <c r="I75" s="264"/>
      <c r="J75" s="254"/>
      <c r="K75" s="254"/>
      <c r="L75" s="27"/>
      <c r="M75" s="226" t="s">
        <v>64</v>
      </c>
      <c r="N75" s="26" t="s">
        <v>155</v>
      </c>
      <c r="O75" s="26"/>
      <c r="P75" s="274">
        <v>2493.866</v>
      </c>
      <c r="Q75" s="275">
        <f t="shared" si="12"/>
        <v>2.4536000000000557E-3</v>
      </c>
      <c r="R75" s="275">
        <f t="shared" si="9"/>
        <v>2.4536000000000557E-3</v>
      </c>
      <c r="S75" s="277">
        <f>AVERAGE(R58:R75)</f>
        <v>0.39123022222222231</v>
      </c>
      <c r="T75" s="274">
        <v>2493.866</v>
      </c>
      <c r="U75" s="274">
        <v>1656.0440000000001</v>
      </c>
      <c r="V75" s="276">
        <f t="shared" si="13"/>
        <v>0.33595309451269628</v>
      </c>
      <c r="W75" s="277">
        <f t="shared" si="10"/>
        <v>0.33595309451269628</v>
      </c>
      <c r="X75" s="270">
        <f>AVERAGE(W58:W75)</f>
        <v>0.45181322324584944</v>
      </c>
    </row>
    <row r="76" spans="1:24">
      <c r="A76" s="20" t="s">
        <v>156</v>
      </c>
      <c r="B76" s="246">
        <v>2</v>
      </c>
      <c r="C76" s="246" t="s">
        <v>74</v>
      </c>
      <c r="D76" s="246">
        <v>1</v>
      </c>
      <c r="E76" s="252">
        <v>111.752</v>
      </c>
      <c r="F76" s="253">
        <v>37.250999999999998</v>
      </c>
      <c r="G76" s="254">
        <f t="shared" si="11"/>
        <v>0.6666636838714296</v>
      </c>
      <c r="H76" s="255">
        <f>STDEVA(G40:G75)</f>
        <v>0.20961973121191954</v>
      </c>
      <c r="I76" s="264">
        <v>101.798</v>
      </c>
      <c r="J76" s="254">
        <v>81.718000000000004</v>
      </c>
      <c r="K76" s="254">
        <f t="shared" ref="K76:K93" si="14">1-(J76/I76)</f>
        <v>0.19725338415293026</v>
      </c>
      <c r="L76" s="27"/>
      <c r="M76" s="226" t="s">
        <v>156</v>
      </c>
      <c r="N76" s="26" t="s">
        <v>157</v>
      </c>
      <c r="O76" s="227">
        <v>1</v>
      </c>
      <c r="P76" s="274">
        <v>952.91</v>
      </c>
      <c r="Q76" s="275">
        <f t="shared" si="12"/>
        <v>0.61883599999999994</v>
      </c>
      <c r="R76" s="26"/>
      <c r="S76" s="278">
        <f>STDEVA(R58:R75)</f>
        <v>0.27168104808230664</v>
      </c>
      <c r="T76" s="274">
        <v>952.91</v>
      </c>
      <c r="U76" s="274">
        <v>498.59800000000001</v>
      </c>
      <c r="V76" s="276">
        <f t="shared" si="13"/>
        <v>0.47676275828777115</v>
      </c>
      <c r="W76" s="26"/>
      <c r="X76" s="255">
        <f>STDEVA(W58:W75)</f>
        <v>0.26347632224390427</v>
      </c>
    </row>
    <row r="77" spans="1:24">
      <c r="A77" s="20" t="s">
        <v>156</v>
      </c>
      <c r="B77" s="246">
        <v>2</v>
      </c>
      <c r="C77" s="246" t="s">
        <v>74</v>
      </c>
      <c r="D77" s="246">
        <v>2</v>
      </c>
      <c r="E77" s="252">
        <v>94.367000000000004</v>
      </c>
      <c r="F77" s="253">
        <v>46.335999999999999</v>
      </c>
      <c r="G77" s="254">
        <f t="shared" si="11"/>
        <v>0.5089808937446354</v>
      </c>
      <c r="H77" s="255">
        <f>+H76/SQRT(COUNT(G40:G75,0))</f>
        <v>3.4461271530460767E-2</v>
      </c>
      <c r="I77" s="264">
        <v>98.908000000000001</v>
      </c>
      <c r="J77" s="254">
        <v>72.183000000000007</v>
      </c>
      <c r="K77" s="254">
        <f t="shared" si="14"/>
        <v>0.27020059044768874</v>
      </c>
      <c r="L77" s="27"/>
      <c r="M77" s="226" t="s">
        <v>156</v>
      </c>
      <c r="N77" s="26"/>
      <c r="O77" s="227">
        <v>2</v>
      </c>
      <c r="P77" s="274"/>
      <c r="Q77" s="275"/>
      <c r="R77" s="26"/>
      <c r="S77" s="278">
        <f>+S76/SQRT(COUNT(R58:R75,0))</f>
        <v>6.2327907024525751E-2</v>
      </c>
      <c r="T77" s="274"/>
      <c r="U77" s="274"/>
      <c r="V77" s="276"/>
      <c r="W77" s="26"/>
      <c r="X77" s="255">
        <f>+X76/SQRT(COUNT(W58:W75,0))</f>
        <v>6.0445613825101913E-2</v>
      </c>
    </row>
    <row r="78" spans="1:24">
      <c r="A78" s="20" t="s">
        <v>156</v>
      </c>
      <c r="B78" s="246">
        <v>2</v>
      </c>
      <c r="C78" s="246" t="s">
        <v>74</v>
      </c>
      <c r="D78" s="246">
        <v>3</v>
      </c>
      <c r="E78" s="252">
        <v>99.884</v>
      </c>
      <c r="F78" s="253">
        <v>48.61</v>
      </c>
      <c r="G78" s="254">
        <f t="shared" si="11"/>
        <v>0.51333546914420736</v>
      </c>
      <c r="H78" s="27"/>
      <c r="I78" s="264">
        <v>136.36500000000001</v>
      </c>
      <c r="J78" s="254">
        <v>72.980999999999995</v>
      </c>
      <c r="K78" s="254">
        <f t="shared" si="14"/>
        <v>0.46481135188648126</v>
      </c>
      <c r="L78" s="27"/>
      <c r="M78" s="226" t="s">
        <v>156</v>
      </c>
      <c r="N78" s="26"/>
      <c r="O78" s="227">
        <v>3</v>
      </c>
      <c r="P78" s="274"/>
      <c r="Q78" s="275"/>
      <c r="R78" s="26"/>
      <c r="S78" s="26"/>
      <c r="T78" s="274"/>
      <c r="U78" s="274"/>
      <c r="V78" s="276"/>
      <c r="W78" s="26"/>
      <c r="X78" s="27"/>
    </row>
    <row r="79" spans="1:24">
      <c r="A79" s="20" t="s">
        <v>156</v>
      </c>
      <c r="B79" s="246">
        <v>4</v>
      </c>
      <c r="C79" s="246" t="s">
        <v>75</v>
      </c>
      <c r="D79" s="246">
        <v>1</v>
      </c>
      <c r="E79" s="252">
        <v>178.51400000000001</v>
      </c>
      <c r="F79" s="253">
        <v>0</v>
      </c>
      <c r="G79" s="254">
        <f t="shared" si="11"/>
        <v>1</v>
      </c>
      <c r="H79" s="27"/>
      <c r="I79" s="264">
        <v>177.27799999999999</v>
      </c>
      <c r="J79" s="254">
        <v>131.1</v>
      </c>
      <c r="K79" s="254">
        <f t="shared" si="14"/>
        <v>0.26048353433590177</v>
      </c>
      <c r="L79" s="27"/>
      <c r="M79" s="226" t="s">
        <v>156</v>
      </c>
      <c r="N79" s="26" t="s">
        <v>158</v>
      </c>
      <c r="O79" s="227">
        <v>1</v>
      </c>
      <c r="P79" s="274">
        <v>980.08</v>
      </c>
      <c r="Q79" s="275">
        <f t="shared" si="12"/>
        <v>0.60796800000000006</v>
      </c>
      <c r="R79" s="26"/>
      <c r="S79" s="26"/>
      <c r="T79" s="274">
        <v>980.08</v>
      </c>
      <c r="U79" s="274">
        <v>500.20400000000001</v>
      </c>
      <c r="V79" s="276">
        <f t="shared" si="13"/>
        <v>0.48962941800669335</v>
      </c>
      <c r="W79" s="26"/>
      <c r="X79" s="27"/>
    </row>
    <row r="80" spans="1:24">
      <c r="A80" s="20" t="s">
        <v>156</v>
      </c>
      <c r="B80" s="246">
        <v>4</v>
      </c>
      <c r="C80" s="246" t="s">
        <v>75</v>
      </c>
      <c r="D80" s="246">
        <v>2</v>
      </c>
      <c r="E80" s="252">
        <v>119.01900000000001</v>
      </c>
      <c r="F80" s="253">
        <v>20.387</v>
      </c>
      <c r="G80" s="254">
        <f t="shared" si="11"/>
        <v>0.82870802140834654</v>
      </c>
      <c r="H80" s="27"/>
      <c r="I80" s="264">
        <v>113.405</v>
      </c>
      <c r="J80" s="254">
        <v>113.405</v>
      </c>
      <c r="K80" s="254">
        <f t="shared" si="14"/>
        <v>0</v>
      </c>
      <c r="L80" s="27"/>
      <c r="M80" s="226" t="s">
        <v>156</v>
      </c>
      <c r="N80" s="26"/>
      <c r="O80" s="227">
        <v>2</v>
      </c>
      <c r="P80" s="274"/>
      <c r="Q80" s="275"/>
      <c r="R80" s="26"/>
      <c r="S80" s="26"/>
      <c r="T80" s="274"/>
      <c r="U80" s="274"/>
      <c r="V80" s="276"/>
      <c r="W80" s="26"/>
      <c r="X80" s="27"/>
    </row>
    <row r="81" spans="1:24">
      <c r="A81" s="20" t="s">
        <v>156</v>
      </c>
      <c r="B81" s="246">
        <v>4</v>
      </c>
      <c r="C81" s="246" t="s">
        <v>75</v>
      </c>
      <c r="D81" s="246">
        <v>3</v>
      </c>
      <c r="E81" s="252">
        <v>100.017</v>
      </c>
      <c r="F81" s="253">
        <v>26.638999999999999</v>
      </c>
      <c r="G81" s="254">
        <f t="shared" si="11"/>
        <v>0.73365527860263757</v>
      </c>
      <c r="H81" s="27"/>
      <c r="I81" s="264">
        <v>97.537999999999997</v>
      </c>
      <c r="J81" s="254">
        <v>97.537999999999997</v>
      </c>
      <c r="K81" s="254">
        <f t="shared" si="14"/>
        <v>0</v>
      </c>
      <c r="L81" s="27"/>
      <c r="M81" s="226" t="s">
        <v>156</v>
      </c>
      <c r="N81" s="26"/>
      <c r="O81" s="227">
        <v>3</v>
      </c>
      <c r="P81" s="274"/>
      <c r="Q81" s="275"/>
      <c r="R81" s="26"/>
      <c r="S81" s="26"/>
      <c r="T81" s="274"/>
      <c r="U81" s="274"/>
      <c r="V81" s="276"/>
      <c r="W81" s="26"/>
      <c r="X81" s="27"/>
    </row>
    <row r="82" spans="1:24">
      <c r="A82" s="20" t="s">
        <v>156</v>
      </c>
      <c r="B82" s="246">
        <v>5</v>
      </c>
      <c r="C82" s="246" t="s">
        <v>75</v>
      </c>
      <c r="D82" s="246">
        <v>1</v>
      </c>
      <c r="E82" s="252">
        <v>114.467</v>
      </c>
      <c r="F82" s="253">
        <v>28.251000000000001</v>
      </c>
      <c r="G82" s="254">
        <f t="shared" si="11"/>
        <v>0.75319524404413496</v>
      </c>
      <c r="H82" s="27"/>
      <c r="I82" s="264">
        <v>131.57900000000001</v>
      </c>
      <c r="J82" s="254">
        <v>29.523</v>
      </c>
      <c r="K82" s="254">
        <f t="shared" si="14"/>
        <v>0.77562528974988409</v>
      </c>
      <c r="L82" s="27"/>
      <c r="M82" s="226" t="s">
        <v>156</v>
      </c>
      <c r="N82" s="26" t="s">
        <v>159</v>
      </c>
      <c r="O82" s="227">
        <v>1</v>
      </c>
      <c r="P82" s="274">
        <v>1202.758</v>
      </c>
      <c r="Q82" s="275">
        <f t="shared" si="12"/>
        <v>0.51889680000000005</v>
      </c>
      <c r="R82" s="275">
        <f>Q76</f>
        <v>0.61883599999999994</v>
      </c>
      <c r="S82" s="26"/>
      <c r="T82" s="274">
        <v>1202.758</v>
      </c>
      <c r="U82" s="274">
        <v>357.517</v>
      </c>
      <c r="V82" s="276">
        <f t="shared" si="13"/>
        <v>0.70275234086990068</v>
      </c>
      <c r="W82" s="277">
        <f>+V76</f>
        <v>0.47676275828777115</v>
      </c>
      <c r="X82" s="27"/>
    </row>
    <row r="83" spans="1:24">
      <c r="A83" s="20" t="s">
        <v>156</v>
      </c>
      <c r="B83" s="246">
        <v>5</v>
      </c>
      <c r="C83" s="246" t="s">
        <v>75</v>
      </c>
      <c r="D83" s="246">
        <v>2</v>
      </c>
      <c r="E83" s="252">
        <v>145.40100000000001</v>
      </c>
      <c r="F83" s="253">
        <v>31.614999999999998</v>
      </c>
      <c r="G83" s="254">
        <f t="shared" si="11"/>
        <v>0.78256683241518288</v>
      </c>
      <c r="H83" s="27"/>
      <c r="I83" s="264">
        <v>155.9</v>
      </c>
      <c r="J83" s="254">
        <v>35.216999999999999</v>
      </c>
      <c r="K83" s="254">
        <f t="shared" si="14"/>
        <v>0.77410519563822966</v>
      </c>
      <c r="L83" s="27"/>
      <c r="M83" s="226" t="s">
        <v>156</v>
      </c>
      <c r="N83" s="26"/>
      <c r="O83" s="227">
        <v>2</v>
      </c>
      <c r="P83" s="274"/>
      <c r="Q83" s="275"/>
      <c r="R83" s="275">
        <f>Q79</f>
        <v>0.60796800000000006</v>
      </c>
      <c r="S83" s="26"/>
      <c r="T83" s="274"/>
      <c r="U83" s="274"/>
      <c r="V83" s="276"/>
      <c r="W83" s="277">
        <f>+V79</f>
        <v>0.48962941800669335</v>
      </c>
      <c r="X83" s="27"/>
    </row>
    <row r="84" spans="1:24">
      <c r="A84" s="20" t="s">
        <v>156</v>
      </c>
      <c r="B84" s="246">
        <v>5</v>
      </c>
      <c r="C84" s="246" t="s">
        <v>75</v>
      </c>
      <c r="D84" s="246">
        <v>3</v>
      </c>
      <c r="E84" s="252">
        <v>157.56299999999999</v>
      </c>
      <c r="F84" s="253">
        <v>30.542000000000002</v>
      </c>
      <c r="G84" s="254">
        <f t="shared" si="11"/>
        <v>0.80616007565227876</v>
      </c>
      <c r="H84" s="27"/>
      <c r="I84" s="264">
        <v>142.97</v>
      </c>
      <c r="J84" s="254">
        <v>34.122999999999998</v>
      </c>
      <c r="K84" s="254">
        <f t="shared" si="14"/>
        <v>0.76132755123452478</v>
      </c>
      <c r="L84" s="27"/>
      <c r="M84" s="226" t="s">
        <v>156</v>
      </c>
      <c r="N84" s="26"/>
      <c r="O84" s="227">
        <v>3</v>
      </c>
      <c r="P84" s="274"/>
      <c r="Q84" s="275"/>
      <c r="R84" s="275">
        <f>Q82</f>
        <v>0.51889680000000005</v>
      </c>
      <c r="S84" s="26"/>
      <c r="T84" s="274"/>
      <c r="U84" s="274"/>
      <c r="V84" s="276"/>
      <c r="W84" s="277">
        <f>+V82</f>
        <v>0.70275234086990068</v>
      </c>
      <c r="X84" s="27"/>
    </row>
    <row r="85" spans="1:24">
      <c r="A85" s="20" t="s">
        <v>156</v>
      </c>
      <c r="B85" s="246">
        <v>7</v>
      </c>
      <c r="C85" s="246" t="s">
        <v>74</v>
      </c>
      <c r="D85" s="246">
        <v>1</v>
      </c>
      <c r="E85" s="252">
        <v>88.668999999999997</v>
      </c>
      <c r="F85" s="253">
        <v>28.553999999999998</v>
      </c>
      <c r="G85" s="254">
        <f t="shared" si="11"/>
        <v>0.67797088046555165</v>
      </c>
      <c r="H85" s="27"/>
      <c r="I85" s="264">
        <v>105.31</v>
      </c>
      <c r="J85" s="254">
        <v>105.31</v>
      </c>
      <c r="K85" s="254">
        <f t="shared" si="14"/>
        <v>0</v>
      </c>
      <c r="L85" s="27"/>
      <c r="M85" s="226" t="s">
        <v>156</v>
      </c>
      <c r="N85" s="26" t="s">
        <v>160</v>
      </c>
      <c r="O85" s="26"/>
      <c r="P85" s="274">
        <v>1379.4829999999999</v>
      </c>
      <c r="Q85" s="275">
        <f t="shared" si="12"/>
        <v>0.44820680000000002</v>
      </c>
      <c r="R85" s="275">
        <f>Q85</f>
        <v>0.44820680000000002</v>
      </c>
      <c r="S85" s="26"/>
      <c r="T85" s="274">
        <v>1379.4829999999999</v>
      </c>
      <c r="U85" s="274">
        <v>533.57600000000002</v>
      </c>
      <c r="V85" s="276">
        <f t="shared" si="13"/>
        <v>0.61320581696186172</v>
      </c>
      <c r="W85" s="277">
        <f>+V85</f>
        <v>0.61320581696186172</v>
      </c>
      <c r="X85" s="27"/>
    </row>
    <row r="86" spans="1:24">
      <c r="A86" s="20" t="s">
        <v>156</v>
      </c>
      <c r="B86" s="246">
        <v>7</v>
      </c>
      <c r="C86" s="246" t="s">
        <v>74</v>
      </c>
      <c r="D86" s="246">
        <v>2</v>
      </c>
      <c r="E86" s="252">
        <v>72.204999999999998</v>
      </c>
      <c r="F86" s="253">
        <v>26.838000000000001</v>
      </c>
      <c r="G86" s="254">
        <f t="shared" si="11"/>
        <v>0.62830828889966073</v>
      </c>
      <c r="H86" s="27"/>
      <c r="I86" s="264">
        <v>102.143</v>
      </c>
      <c r="J86" s="254">
        <v>102.143</v>
      </c>
      <c r="K86" s="254">
        <f t="shared" si="14"/>
        <v>0</v>
      </c>
      <c r="L86" s="27"/>
      <c r="M86" s="226" t="s">
        <v>156</v>
      </c>
      <c r="N86" s="26" t="s">
        <v>161</v>
      </c>
      <c r="O86" s="26"/>
      <c r="P86" s="274">
        <v>1379.4829999999999</v>
      </c>
      <c r="Q86" s="275">
        <f t="shared" si="12"/>
        <v>0.44820680000000002</v>
      </c>
      <c r="R86" s="275">
        <f t="shared" ref="R86:R99" si="15">Q86</f>
        <v>0.44820680000000002</v>
      </c>
      <c r="S86" s="26"/>
      <c r="T86" s="274">
        <v>1379.4829999999999</v>
      </c>
      <c r="U86" s="274">
        <v>533.57600000000002</v>
      </c>
      <c r="V86" s="276">
        <f t="shared" si="13"/>
        <v>0.61320581696186172</v>
      </c>
      <c r="W86" s="277">
        <f t="shared" ref="W86:W99" si="16">+V86</f>
        <v>0.61320581696186172</v>
      </c>
      <c r="X86" s="27"/>
    </row>
    <row r="87" spans="1:24">
      <c r="A87" s="20" t="s">
        <v>156</v>
      </c>
      <c r="B87" s="246">
        <v>7</v>
      </c>
      <c r="C87" s="246" t="s">
        <v>74</v>
      </c>
      <c r="D87" s="246">
        <v>3</v>
      </c>
      <c r="E87" s="252">
        <v>115.92</v>
      </c>
      <c r="F87" s="253">
        <v>33.902999999999999</v>
      </c>
      <c r="G87" s="254">
        <f t="shared" si="11"/>
        <v>0.70753105590062115</v>
      </c>
      <c r="H87" s="27"/>
      <c r="I87" s="264">
        <v>106.19199999999999</v>
      </c>
      <c r="J87" s="254">
        <v>106.19199999999999</v>
      </c>
      <c r="K87" s="254">
        <f t="shared" si="14"/>
        <v>0</v>
      </c>
      <c r="L87" s="27"/>
      <c r="M87" s="226" t="s">
        <v>156</v>
      </c>
      <c r="N87" s="26" t="s">
        <v>162</v>
      </c>
      <c r="O87" s="26"/>
      <c r="P87" s="274">
        <v>1116.011</v>
      </c>
      <c r="Q87" s="275">
        <f t="shared" si="12"/>
        <v>0.55359559999999997</v>
      </c>
      <c r="R87" s="275">
        <f t="shared" si="15"/>
        <v>0.55359559999999997</v>
      </c>
      <c r="S87" s="26"/>
      <c r="T87" s="274">
        <v>1116.011</v>
      </c>
      <c r="U87" s="274">
        <v>467.72899999999998</v>
      </c>
      <c r="V87" s="276">
        <f t="shared" si="13"/>
        <v>0.58089212382315236</v>
      </c>
      <c r="W87" s="277">
        <f t="shared" si="16"/>
        <v>0.58089212382315236</v>
      </c>
      <c r="X87" s="27"/>
    </row>
    <row r="88" spans="1:24">
      <c r="A88" s="20" t="s">
        <v>156</v>
      </c>
      <c r="B88" s="246">
        <v>9</v>
      </c>
      <c r="C88" s="246" t="s">
        <v>74</v>
      </c>
      <c r="D88" s="246">
        <v>1</v>
      </c>
      <c r="E88" s="252">
        <v>97.691999999999993</v>
      </c>
      <c r="F88" s="253">
        <v>27.908000000000001</v>
      </c>
      <c r="G88" s="254">
        <f t="shared" si="11"/>
        <v>0.71432665929656469</v>
      </c>
      <c r="H88" s="27"/>
      <c r="I88" s="264">
        <v>99.251999999999995</v>
      </c>
      <c r="J88" s="254">
        <v>0</v>
      </c>
      <c r="K88" s="254">
        <f t="shared" si="14"/>
        <v>1</v>
      </c>
      <c r="L88" s="27"/>
      <c r="M88" s="226" t="s">
        <v>156</v>
      </c>
      <c r="N88" s="26" t="s">
        <v>163</v>
      </c>
      <c r="O88" s="26"/>
      <c r="P88" s="274">
        <v>790.63</v>
      </c>
      <c r="Q88" s="275">
        <f t="shared" si="12"/>
        <v>0.68374800000000002</v>
      </c>
      <c r="R88" s="275">
        <f t="shared" si="15"/>
        <v>0.68374800000000002</v>
      </c>
      <c r="S88" s="26"/>
      <c r="T88" s="274">
        <v>790.63</v>
      </c>
      <c r="U88" s="274">
        <v>0</v>
      </c>
      <c r="V88" s="276">
        <f t="shared" si="13"/>
        <v>1</v>
      </c>
      <c r="W88" s="277">
        <f t="shared" si="16"/>
        <v>1</v>
      </c>
      <c r="X88" s="27"/>
    </row>
    <row r="89" spans="1:24">
      <c r="A89" s="20" t="s">
        <v>156</v>
      </c>
      <c r="B89" s="246">
        <v>9</v>
      </c>
      <c r="C89" s="246" t="s">
        <v>74</v>
      </c>
      <c r="D89" s="246">
        <v>2</v>
      </c>
      <c r="E89" s="252">
        <v>108.074</v>
      </c>
      <c r="F89" s="253">
        <v>28.137</v>
      </c>
      <c r="G89" s="254">
        <f t="shared" si="11"/>
        <v>0.73965060976738162</v>
      </c>
      <c r="H89" s="27"/>
      <c r="I89" s="264">
        <v>111.40900000000001</v>
      </c>
      <c r="J89" s="254">
        <v>12.714</v>
      </c>
      <c r="K89" s="254">
        <f t="shared" si="14"/>
        <v>0.88587995583839729</v>
      </c>
      <c r="L89" s="27"/>
      <c r="M89" s="226" t="s">
        <v>156</v>
      </c>
      <c r="N89" s="26" t="s">
        <v>164</v>
      </c>
      <c r="O89" s="26"/>
      <c r="P89" s="274">
        <v>789.89599999999996</v>
      </c>
      <c r="Q89" s="275">
        <f t="shared" si="12"/>
        <v>0.68404160000000003</v>
      </c>
      <c r="R89" s="275">
        <f t="shared" si="15"/>
        <v>0.68404160000000003</v>
      </c>
      <c r="S89" s="26"/>
      <c r="T89" s="274">
        <v>789.89599999999996</v>
      </c>
      <c r="U89" s="274">
        <v>0</v>
      </c>
      <c r="V89" s="276">
        <f t="shared" si="13"/>
        <v>1</v>
      </c>
      <c r="W89" s="277">
        <f t="shared" si="16"/>
        <v>1</v>
      </c>
      <c r="X89" s="27"/>
    </row>
    <row r="90" spans="1:24">
      <c r="A90" s="20" t="s">
        <v>156</v>
      </c>
      <c r="B90" s="246">
        <v>9</v>
      </c>
      <c r="C90" s="246" t="s">
        <v>74</v>
      </c>
      <c r="D90" s="246">
        <v>3</v>
      </c>
      <c r="E90" s="252">
        <v>121.789</v>
      </c>
      <c r="F90" s="253">
        <v>44.585000000000001</v>
      </c>
      <c r="G90" s="254">
        <f t="shared" si="11"/>
        <v>0.63391603510990313</v>
      </c>
      <c r="H90" s="27"/>
      <c r="I90" s="264">
        <v>103.754</v>
      </c>
      <c r="J90" s="254">
        <v>10.382999999999999</v>
      </c>
      <c r="K90" s="254">
        <f t="shared" si="14"/>
        <v>0.89992674981205545</v>
      </c>
      <c r="L90" s="27"/>
      <c r="M90" s="226" t="s">
        <v>156</v>
      </c>
      <c r="N90" s="26" t="s">
        <v>165</v>
      </c>
      <c r="O90" s="26"/>
      <c r="P90" s="274">
        <v>652.99800000000005</v>
      </c>
      <c r="Q90" s="275">
        <f t="shared" si="12"/>
        <v>0.73880079999999992</v>
      </c>
      <c r="R90" s="275">
        <f t="shared" si="15"/>
        <v>0.73880079999999992</v>
      </c>
      <c r="S90" s="26"/>
      <c r="T90" s="274">
        <v>652.99800000000005</v>
      </c>
      <c r="U90" s="274">
        <v>50.356000000000002</v>
      </c>
      <c r="V90" s="276">
        <f t="shared" si="13"/>
        <v>0.92288490929528111</v>
      </c>
      <c r="W90" s="277">
        <f t="shared" si="16"/>
        <v>0.92288490929528111</v>
      </c>
      <c r="X90" s="27"/>
    </row>
    <row r="91" spans="1:24">
      <c r="A91" s="20" t="s">
        <v>156</v>
      </c>
      <c r="B91" s="246">
        <v>10</v>
      </c>
      <c r="C91" s="246" t="s">
        <v>75</v>
      </c>
      <c r="D91" s="246">
        <v>1</v>
      </c>
      <c r="E91" s="252">
        <v>132.38</v>
      </c>
      <c r="F91" s="253">
        <v>49.820999999999998</v>
      </c>
      <c r="G91" s="254">
        <f t="shared" si="11"/>
        <v>0.62365160900438132</v>
      </c>
      <c r="H91" s="27"/>
      <c r="I91" s="264">
        <v>134.892</v>
      </c>
      <c r="J91" s="254">
        <v>130.16499999999999</v>
      </c>
      <c r="K91" s="254">
        <f t="shared" si="14"/>
        <v>3.5042849094090167E-2</v>
      </c>
      <c r="L91" s="27"/>
      <c r="M91" s="226" t="s">
        <v>156</v>
      </c>
      <c r="N91" s="26" t="s">
        <v>166</v>
      </c>
      <c r="O91" s="26"/>
      <c r="P91" s="274">
        <v>951.428</v>
      </c>
      <c r="Q91" s="275">
        <f t="shared" si="12"/>
        <v>0.6194288</v>
      </c>
      <c r="R91" s="275">
        <f t="shared" si="15"/>
        <v>0.6194288</v>
      </c>
      <c r="S91" s="26"/>
      <c r="T91" s="274">
        <v>951.428</v>
      </c>
      <c r="U91" s="274">
        <v>436.73399999999998</v>
      </c>
      <c r="V91" s="276">
        <f t="shared" si="13"/>
        <v>0.54096999457657335</v>
      </c>
      <c r="W91" s="277">
        <f t="shared" si="16"/>
        <v>0.54096999457657335</v>
      </c>
      <c r="X91" s="27"/>
    </row>
    <row r="92" spans="1:24">
      <c r="A92" s="20" t="s">
        <v>156</v>
      </c>
      <c r="B92" s="246">
        <v>10</v>
      </c>
      <c r="C92" s="246" t="s">
        <v>75</v>
      </c>
      <c r="D92" s="246">
        <v>2</v>
      </c>
      <c r="E92" s="252">
        <v>136.905</v>
      </c>
      <c r="F92" s="253">
        <v>50.616999999999997</v>
      </c>
      <c r="G92" s="254">
        <f t="shared" si="11"/>
        <v>0.6302764690844016</v>
      </c>
      <c r="H92" s="27"/>
      <c r="I92" s="264">
        <v>143.86000000000001</v>
      </c>
      <c r="J92" s="254">
        <v>71.328000000000003</v>
      </c>
      <c r="K92" s="254">
        <f t="shared" si="14"/>
        <v>0.50418462393994168</v>
      </c>
      <c r="L92" s="27"/>
      <c r="M92" s="226" t="s">
        <v>156</v>
      </c>
      <c r="N92" s="26" t="s">
        <v>167</v>
      </c>
      <c r="O92" s="26"/>
      <c r="P92" s="274">
        <v>1021.552</v>
      </c>
      <c r="Q92" s="275">
        <f t="shared" si="12"/>
        <v>0.59137919999999999</v>
      </c>
      <c r="R92" s="275">
        <f t="shared" si="15"/>
        <v>0.59137919999999999</v>
      </c>
      <c r="S92" s="26"/>
      <c r="T92" s="274">
        <v>1021.552</v>
      </c>
      <c r="U92" s="274">
        <v>652.61300000000006</v>
      </c>
      <c r="V92" s="276">
        <f t="shared" si="13"/>
        <v>0.3611553792660579</v>
      </c>
      <c r="W92" s="277">
        <f t="shared" si="16"/>
        <v>0.3611553792660579</v>
      </c>
      <c r="X92" s="27"/>
    </row>
    <row r="93" spans="1:24">
      <c r="A93" s="20" t="s">
        <v>156</v>
      </c>
      <c r="B93" s="246">
        <v>10</v>
      </c>
      <c r="C93" s="246" t="s">
        <v>75</v>
      </c>
      <c r="D93" s="246">
        <v>3</v>
      </c>
      <c r="E93" s="252">
        <v>123.16800000000001</v>
      </c>
      <c r="F93" s="253">
        <v>44.173999999999999</v>
      </c>
      <c r="G93" s="254">
        <f t="shared" si="11"/>
        <v>0.64135164977916337</v>
      </c>
      <c r="H93" s="255"/>
      <c r="I93" s="264">
        <v>90.828999999999994</v>
      </c>
      <c r="J93" s="254">
        <v>14.946999999999999</v>
      </c>
      <c r="K93" s="254">
        <f t="shared" si="14"/>
        <v>0.83543802089640973</v>
      </c>
      <c r="L93" s="43">
        <f>AVERAGE(K76:K93)</f>
        <v>0.4257932831681408</v>
      </c>
      <c r="M93" s="226" t="s">
        <v>156</v>
      </c>
      <c r="N93" s="26" t="s">
        <v>168</v>
      </c>
      <c r="O93" s="26"/>
      <c r="P93" s="274">
        <v>946.69899999999996</v>
      </c>
      <c r="Q93" s="275">
        <f t="shared" si="12"/>
        <v>0.62132039999999999</v>
      </c>
      <c r="R93" s="275">
        <f t="shared" si="15"/>
        <v>0.62132039999999999</v>
      </c>
      <c r="S93" s="26"/>
      <c r="T93" s="274">
        <v>946.69899999999996</v>
      </c>
      <c r="U93" s="274">
        <v>588.26400000000001</v>
      </c>
      <c r="V93" s="276">
        <f t="shared" si="13"/>
        <v>0.37861558953796293</v>
      </c>
      <c r="W93" s="277">
        <f t="shared" si="16"/>
        <v>0.37861558953796293</v>
      </c>
      <c r="X93" s="27"/>
    </row>
    <row r="94" spans="1:24">
      <c r="A94" s="20" t="s">
        <v>156</v>
      </c>
      <c r="B94" s="246">
        <v>2</v>
      </c>
      <c r="C94" s="246" t="s">
        <v>74</v>
      </c>
      <c r="D94" s="246">
        <v>1</v>
      </c>
      <c r="E94" s="252">
        <v>130.52600000000001</v>
      </c>
      <c r="F94" s="253">
        <v>45.392000000000003</v>
      </c>
      <c r="G94" s="254">
        <f t="shared" si="11"/>
        <v>0.65223786831742336</v>
      </c>
      <c r="H94" s="255"/>
      <c r="I94" s="264"/>
      <c r="J94" s="254"/>
      <c r="K94" s="254"/>
      <c r="L94" s="255">
        <f>STDEVA(K76:K93)</f>
        <v>0.38047271833990209</v>
      </c>
      <c r="M94" s="226" t="s">
        <v>156</v>
      </c>
      <c r="N94" s="26" t="s">
        <v>169</v>
      </c>
      <c r="O94" s="26"/>
      <c r="P94" s="274">
        <v>959.32</v>
      </c>
      <c r="Q94" s="275">
        <f t="shared" si="12"/>
        <v>0.61627199999999993</v>
      </c>
      <c r="R94" s="275">
        <f t="shared" si="15"/>
        <v>0.61627199999999993</v>
      </c>
      <c r="S94" s="26"/>
      <c r="T94" s="274">
        <v>959.32</v>
      </c>
      <c r="U94" s="274">
        <v>433.95100000000002</v>
      </c>
      <c r="V94" s="276">
        <f t="shared" si="13"/>
        <v>0.54764729183171412</v>
      </c>
      <c r="W94" s="277">
        <f t="shared" si="16"/>
        <v>0.54764729183171412</v>
      </c>
      <c r="X94" s="27"/>
    </row>
    <row r="95" spans="1:24">
      <c r="A95" s="20" t="s">
        <v>156</v>
      </c>
      <c r="B95" s="246">
        <v>2</v>
      </c>
      <c r="C95" s="246" t="s">
        <v>74</v>
      </c>
      <c r="D95" s="246">
        <v>2</v>
      </c>
      <c r="E95" s="252">
        <v>143.27199999999999</v>
      </c>
      <c r="F95" s="253">
        <v>46.637</v>
      </c>
      <c r="G95" s="254">
        <f t="shared" si="11"/>
        <v>0.67448629180858788</v>
      </c>
      <c r="H95" s="255"/>
      <c r="I95" s="264"/>
      <c r="J95" s="254"/>
      <c r="K95" s="254"/>
      <c r="L95" s="43">
        <f>+L94/SQRT(COUNT(K76:K93,0))</f>
        <v>8.7286427895676172E-2</v>
      </c>
      <c r="M95" s="226" t="s">
        <v>156</v>
      </c>
      <c r="N95" s="26" t="s">
        <v>170</v>
      </c>
      <c r="O95" s="26"/>
      <c r="P95" s="274">
        <v>1139.952</v>
      </c>
      <c r="Q95" s="275">
        <f t="shared" si="12"/>
        <v>0.54401919999999993</v>
      </c>
      <c r="R95" s="275">
        <f t="shared" si="15"/>
        <v>0.54401919999999993</v>
      </c>
      <c r="S95" s="26"/>
      <c r="T95" s="274">
        <v>1139.952</v>
      </c>
      <c r="U95" s="274">
        <v>529.68700000000001</v>
      </c>
      <c r="V95" s="276">
        <f t="shared" si="13"/>
        <v>0.5353427161845411</v>
      </c>
      <c r="W95" s="277">
        <f t="shared" si="16"/>
        <v>0.5353427161845411</v>
      </c>
      <c r="X95" s="27"/>
    </row>
    <row r="96" spans="1:24">
      <c r="A96" s="20" t="s">
        <v>156</v>
      </c>
      <c r="B96" s="246">
        <v>2</v>
      </c>
      <c r="C96" s="246" t="s">
        <v>74</v>
      </c>
      <c r="D96" s="246">
        <v>3</v>
      </c>
      <c r="E96" s="252">
        <v>114.947</v>
      </c>
      <c r="F96" s="253">
        <v>35.826999999999998</v>
      </c>
      <c r="G96" s="254">
        <f t="shared" si="11"/>
        <v>0.68831722445996846</v>
      </c>
      <c r="H96" s="27"/>
      <c r="I96" s="264"/>
      <c r="J96" s="254"/>
      <c r="K96" s="254"/>
      <c r="L96" s="27"/>
      <c r="M96" s="226" t="s">
        <v>156</v>
      </c>
      <c r="N96" s="26" t="s">
        <v>171</v>
      </c>
      <c r="O96" s="26"/>
      <c r="P96" s="274">
        <v>1142.704</v>
      </c>
      <c r="Q96" s="275">
        <f t="shared" si="12"/>
        <v>0.54291840000000002</v>
      </c>
      <c r="R96" s="275">
        <f t="shared" si="15"/>
        <v>0.54291840000000002</v>
      </c>
      <c r="S96" s="26"/>
      <c r="T96" s="274">
        <v>1142.704</v>
      </c>
      <c r="U96" s="274">
        <v>671.69299999999998</v>
      </c>
      <c r="V96" s="276">
        <f t="shared" si="13"/>
        <v>0.41218985844103107</v>
      </c>
      <c r="W96" s="277">
        <f t="shared" si="16"/>
        <v>0.41218985844103107</v>
      </c>
      <c r="X96" s="27"/>
    </row>
    <row r="97" spans="1:24">
      <c r="A97" s="20" t="s">
        <v>156</v>
      </c>
      <c r="B97" s="246">
        <v>4</v>
      </c>
      <c r="C97" s="246" t="s">
        <v>75</v>
      </c>
      <c r="D97" s="246">
        <v>1</v>
      </c>
      <c r="E97" s="252">
        <v>140.37</v>
      </c>
      <c r="F97" s="253">
        <v>68.262</v>
      </c>
      <c r="G97" s="254">
        <f t="shared" si="11"/>
        <v>0.51369950844197487</v>
      </c>
      <c r="H97" s="27"/>
      <c r="I97" s="264"/>
      <c r="J97" s="254"/>
      <c r="K97" s="254"/>
      <c r="L97" s="27"/>
      <c r="M97" s="226" t="s">
        <v>156</v>
      </c>
      <c r="N97" s="26" t="s">
        <v>172</v>
      </c>
      <c r="O97" s="26"/>
      <c r="P97" s="274">
        <v>1335.982</v>
      </c>
      <c r="Q97" s="275">
        <f t="shared" si="12"/>
        <v>0.4656072</v>
      </c>
      <c r="R97" s="275">
        <f t="shared" si="15"/>
        <v>0.4656072</v>
      </c>
      <c r="S97" s="26"/>
      <c r="T97" s="274">
        <v>1335.982</v>
      </c>
      <c r="U97" s="274">
        <v>406.15100000000001</v>
      </c>
      <c r="V97" s="276">
        <f t="shared" si="13"/>
        <v>0.69599066454488157</v>
      </c>
      <c r="W97" s="277">
        <f t="shared" si="16"/>
        <v>0.69599066454488157</v>
      </c>
      <c r="X97" s="27"/>
    </row>
    <row r="98" spans="1:24">
      <c r="A98" s="20" t="s">
        <v>156</v>
      </c>
      <c r="B98" s="246">
        <v>4</v>
      </c>
      <c r="C98" s="246" t="s">
        <v>75</v>
      </c>
      <c r="D98" s="246">
        <v>2</v>
      </c>
      <c r="E98" s="252">
        <v>110.70099999999999</v>
      </c>
      <c r="F98" s="253">
        <v>61.161999999999999</v>
      </c>
      <c r="G98" s="254">
        <f t="shared" si="11"/>
        <v>0.44750273258597484</v>
      </c>
      <c r="H98" s="27"/>
      <c r="I98" s="264"/>
      <c r="J98" s="254"/>
      <c r="K98" s="254"/>
      <c r="L98" s="27"/>
      <c r="M98" s="226" t="s">
        <v>156</v>
      </c>
      <c r="N98" s="26" t="s">
        <v>173</v>
      </c>
      <c r="O98" s="26"/>
      <c r="P98" s="274">
        <v>1593.452</v>
      </c>
      <c r="Q98" s="275">
        <f t="shared" si="12"/>
        <v>0.36261920000000003</v>
      </c>
      <c r="R98" s="275">
        <f t="shared" si="15"/>
        <v>0.36261920000000003</v>
      </c>
      <c r="S98" s="26"/>
      <c r="T98" s="274">
        <v>1593.452</v>
      </c>
      <c r="U98" s="274">
        <v>264.36</v>
      </c>
      <c r="V98" s="276">
        <f t="shared" si="13"/>
        <v>0.8340960380356609</v>
      </c>
      <c r="W98" s="277">
        <f t="shared" si="16"/>
        <v>0.8340960380356609</v>
      </c>
      <c r="X98" s="27"/>
    </row>
    <row r="99" spans="1:24">
      <c r="A99" s="20" t="s">
        <v>156</v>
      </c>
      <c r="B99" s="246">
        <v>4</v>
      </c>
      <c r="C99" s="246" t="s">
        <v>75</v>
      </c>
      <c r="D99" s="246">
        <v>3</v>
      </c>
      <c r="E99" s="252">
        <v>110.355</v>
      </c>
      <c r="F99" s="253">
        <v>99.831999999999994</v>
      </c>
      <c r="G99" s="254">
        <f t="shared" si="11"/>
        <v>9.535589687825663E-2</v>
      </c>
      <c r="H99" s="27"/>
      <c r="I99" s="264"/>
      <c r="J99" s="254"/>
      <c r="K99" s="254"/>
      <c r="L99" s="27"/>
      <c r="M99" s="226" t="s">
        <v>156</v>
      </c>
      <c r="N99" s="26" t="s">
        <v>174</v>
      </c>
      <c r="O99" s="26"/>
      <c r="P99" s="274">
        <v>1849.9929999999999</v>
      </c>
      <c r="Q99" s="275">
        <f t="shared" si="12"/>
        <v>0.26000279999999998</v>
      </c>
      <c r="R99" s="275">
        <f t="shared" si="15"/>
        <v>0.26000279999999998</v>
      </c>
      <c r="S99" s="277">
        <f>AVERAGE(R82:R99)</f>
        <v>0.55143708888888887</v>
      </c>
      <c r="T99" s="274">
        <v>1849.9929999999999</v>
      </c>
      <c r="U99" s="274">
        <v>191.976</v>
      </c>
      <c r="V99" s="276">
        <f t="shared" si="13"/>
        <v>0.89622879654139231</v>
      </c>
      <c r="W99" s="277">
        <f t="shared" si="16"/>
        <v>0.89622879654139231</v>
      </c>
      <c r="X99" s="270">
        <f>AVERAGE(W82:W99)</f>
        <v>0.64453163962035209</v>
      </c>
    </row>
    <row r="100" spans="1:24">
      <c r="A100" s="20" t="s">
        <v>156</v>
      </c>
      <c r="B100" s="246">
        <v>5</v>
      </c>
      <c r="C100" s="246" t="s">
        <v>75</v>
      </c>
      <c r="D100" s="246">
        <v>1</v>
      </c>
      <c r="E100" s="252">
        <v>123.02</v>
      </c>
      <c r="F100" s="253">
        <v>16.562000000000001</v>
      </c>
      <c r="G100" s="254">
        <f t="shared" si="11"/>
        <v>0.86537148431149402</v>
      </c>
      <c r="H100" s="27"/>
      <c r="I100" s="264"/>
      <c r="J100" s="254"/>
      <c r="K100" s="254"/>
      <c r="L100" s="27"/>
      <c r="M100" s="25"/>
      <c r="N100" s="227"/>
      <c r="O100" s="26"/>
      <c r="P100" s="26"/>
      <c r="Q100" s="26"/>
      <c r="R100" s="26"/>
      <c r="S100" s="278">
        <f>STDEVA(R82:R99)</f>
        <v>0.11972914440875591</v>
      </c>
      <c r="T100" s="26"/>
      <c r="U100" s="26"/>
      <c r="V100" s="26"/>
      <c r="W100" s="26"/>
      <c r="X100" s="255">
        <f>STDEVA(W82:W99)</f>
        <v>0.20732235750047531</v>
      </c>
    </row>
    <row r="101" spans="1:24">
      <c r="A101" s="20" t="s">
        <v>156</v>
      </c>
      <c r="B101" s="246">
        <v>5</v>
      </c>
      <c r="C101" s="246" t="s">
        <v>75</v>
      </c>
      <c r="D101" s="246">
        <v>2</v>
      </c>
      <c r="E101" s="252">
        <v>135.21700000000001</v>
      </c>
      <c r="F101" s="253">
        <v>19.398</v>
      </c>
      <c r="G101" s="254">
        <f t="shared" si="11"/>
        <v>0.85654170703387889</v>
      </c>
      <c r="H101" s="27"/>
      <c r="I101" s="264"/>
      <c r="J101" s="254"/>
      <c r="K101" s="254"/>
      <c r="L101" s="27"/>
      <c r="M101" s="279"/>
      <c r="N101" s="231"/>
      <c r="O101" s="32"/>
      <c r="P101" s="32"/>
      <c r="Q101" s="32"/>
      <c r="R101" s="32"/>
      <c r="S101" s="280">
        <f>+S100/SQRT(COUNT(R82:R99,0))</f>
        <v>2.7467749530229204E-2</v>
      </c>
      <c r="T101" s="32"/>
      <c r="U101" s="32"/>
      <c r="V101" s="32"/>
      <c r="W101" s="32"/>
      <c r="X101" s="261">
        <f>+X100/SQRT(COUNT(W82:W99,0))</f>
        <v>4.7563010793746502E-2</v>
      </c>
    </row>
    <row r="102" spans="1:24">
      <c r="A102" s="20" t="s">
        <v>156</v>
      </c>
      <c r="B102" s="246">
        <v>5</v>
      </c>
      <c r="C102" s="246" t="s">
        <v>75</v>
      </c>
      <c r="D102" s="246">
        <v>3</v>
      </c>
      <c r="E102" s="252">
        <v>141.45400000000001</v>
      </c>
      <c r="F102" s="253">
        <v>21.597999999999999</v>
      </c>
      <c r="G102" s="254">
        <f t="shared" si="11"/>
        <v>0.84731432126344963</v>
      </c>
      <c r="H102" s="27"/>
      <c r="I102" s="264"/>
      <c r="J102" s="254"/>
      <c r="K102" s="254"/>
      <c r="L102" s="27"/>
    </row>
    <row r="103" spans="1:24">
      <c r="A103" s="20" t="s">
        <v>156</v>
      </c>
      <c r="B103" s="246">
        <v>7</v>
      </c>
      <c r="C103" s="246" t="s">
        <v>74</v>
      </c>
      <c r="D103" s="246">
        <v>1</v>
      </c>
      <c r="E103" s="252">
        <v>102.682</v>
      </c>
      <c r="F103" s="253">
        <v>57.523000000000003</v>
      </c>
      <c r="G103" s="254">
        <f t="shared" si="11"/>
        <v>0.43979470598546966</v>
      </c>
      <c r="H103" s="27"/>
      <c r="I103" s="264"/>
      <c r="J103" s="254"/>
      <c r="K103" s="254"/>
      <c r="L103" s="27"/>
    </row>
    <row r="104" spans="1:24">
      <c r="A104" s="20" t="s">
        <v>156</v>
      </c>
      <c r="B104" s="246">
        <v>7</v>
      </c>
      <c r="C104" s="246" t="s">
        <v>74</v>
      </c>
      <c r="D104" s="246">
        <v>2</v>
      </c>
      <c r="E104" s="252">
        <v>109.99</v>
      </c>
      <c r="F104" s="253">
        <v>43.651000000000003</v>
      </c>
      <c r="G104" s="254">
        <f t="shared" si="11"/>
        <v>0.60313664878625328</v>
      </c>
      <c r="H104" s="27"/>
      <c r="I104" s="264"/>
      <c r="J104" s="254"/>
      <c r="K104" s="254"/>
      <c r="L104" s="27"/>
    </row>
    <row r="105" spans="1:24">
      <c r="A105" s="20" t="s">
        <v>156</v>
      </c>
      <c r="B105" s="246">
        <v>7</v>
      </c>
      <c r="C105" s="246" t="s">
        <v>74</v>
      </c>
      <c r="D105" s="246">
        <v>3</v>
      </c>
      <c r="E105" s="252">
        <v>141.76</v>
      </c>
      <c r="F105" s="253">
        <v>43.081000000000003</v>
      </c>
      <c r="G105" s="254">
        <f t="shared" si="11"/>
        <v>0.69609904063205419</v>
      </c>
      <c r="H105" s="27"/>
      <c r="I105" s="264"/>
      <c r="J105" s="254"/>
      <c r="K105" s="254"/>
      <c r="L105" s="27"/>
    </row>
    <row r="106" spans="1:24">
      <c r="A106" s="20" t="s">
        <v>156</v>
      </c>
      <c r="B106" s="246">
        <v>9</v>
      </c>
      <c r="C106" s="246" t="s">
        <v>74</v>
      </c>
      <c r="D106" s="246">
        <v>1</v>
      </c>
      <c r="E106" s="252">
        <v>84.8</v>
      </c>
      <c r="F106" s="253">
        <v>32.651000000000003</v>
      </c>
      <c r="G106" s="254">
        <f t="shared" si="11"/>
        <v>0.61496462264150931</v>
      </c>
      <c r="H106" s="27"/>
      <c r="I106" s="264"/>
      <c r="J106" s="254"/>
      <c r="K106" s="254"/>
      <c r="L106" s="27"/>
    </row>
    <row r="107" spans="1:24">
      <c r="A107" s="20" t="s">
        <v>156</v>
      </c>
      <c r="B107" s="246">
        <v>9</v>
      </c>
      <c r="C107" s="246" t="s">
        <v>74</v>
      </c>
      <c r="D107" s="246">
        <v>2</v>
      </c>
      <c r="E107" s="252">
        <v>111.797</v>
      </c>
      <c r="F107" s="253">
        <v>45.441000000000003</v>
      </c>
      <c r="G107" s="254">
        <f t="shared" si="11"/>
        <v>0.59354007710403667</v>
      </c>
      <c r="H107" s="27"/>
      <c r="I107" s="264"/>
      <c r="J107" s="254"/>
      <c r="K107" s="254"/>
      <c r="L107" s="27"/>
    </row>
    <row r="108" spans="1:24">
      <c r="A108" s="20" t="s">
        <v>156</v>
      </c>
      <c r="B108" s="246">
        <v>9</v>
      </c>
      <c r="C108" s="246" t="s">
        <v>74</v>
      </c>
      <c r="D108" s="246">
        <v>3</v>
      </c>
      <c r="E108" s="252">
        <v>71.447000000000003</v>
      </c>
      <c r="F108" s="253">
        <v>71.447000000000003</v>
      </c>
      <c r="G108" s="254">
        <f t="shared" si="11"/>
        <v>0</v>
      </c>
      <c r="H108" s="27"/>
      <c r="I108" s="264"/>
      <c r="J108" s="254"/>
      <c r="K108" s="254"/>
      <c r="L108" s="27"/>
    </row>
    <row r="109" spans="1:24">
      <c r="A109" s="20" t="s">
        <v>156</v>
      </c>
      <c r="B109" s="246">
        <v>10</v>
      </c>
      <c r="C109" s="246" t="s">
        <v>75</v>
      </c>
      <c r="D109" s="246">
        <v>1</v>
      </c>
      <c r="E109" s="252">
        <v>125.187</v>
      </c>
      <c r="F109" s="253">
        <v>27.777999999999999</v>
      </c>
      <c r="G109" s="254">
        <f t="shared" si="11"/>
        <v>0.77810795050604298</v>
      </c>
      <c r="H109" s="27"/>
      <c r="I109" s="264"/>
      <c r="J109" s="254"/>
      <c r="K109" s="254"/>
      <c r="L109" s="27"/>
    </row>
    <row r="110" spans="1:24">
      <c r="A110" s="20" t="s">
        <v>156</v>
      </c>
      <c r="B110" s="246">
        <v>10</v>
      </c>
      <c r="C110" s="246" t="s">
        <v>75</v>
      </c>
      <c r="D110" s="246">
        <v>2</v>
      </c>
      <c r="E110" s="252">
        <v>118.60899999999999</v>
      </c>
      <c r="F110" s="253">
        <v>39.222999999999999</v>
      </c>
      <c r="G110" s="254">
        <f t="shared" si="11"/>
        <v>0.66930839986847546</v>
      </c>
      <c r="H110" s="27"/>
      <c r="I110" s="264"/>
      <c r="J110" s="254"/>
      <c r="K110" s="254"/>
      <c r="L110" s="27"/>
    </row>
    <row r="111" spans="1:24">
      <c r="A111" s="20" t="s">
        <v>156</v>
      </c>
      <c r="B111" s="246">
        <v>10</v>
      </c>
      <c r="C111" s="246" t="s">
        <v>75</v>
      </c>
      <c r="D111" s="246">
        <v>3</v>
      </c>
      <c r="E111" s="252">
        <v>98.278000000000006</v>
      </c>
      <c r="F111" s="253">
        <v>36.262999999999998</v>
      </c>
      <c r="G111" s="254">
        <f t="shared" si="11"/>
        <v>0.63101609719367513</v>
      </c>
      <c r="H111" s="43">
        <f>AVERAGE(G76:G111)</f>
        <v>0.64602898150025034</v>
      </c>
      <c r="I111" s="264"/>
      <c r="J111" s="254"/>
      <c r="K111" s="254"/>
      <c r="L111" s="255"/>
    </row>
    <row r="112" spans="1:24">
      <c r="A112" s="20" t="s">
        <v>64</v>
      </c>
      <c r="B112" s="246">
        <v>1</v>
      </c>
      <c r="C112" s="246" t="s">
        <v>75</v>
      </c>
      <c r="D112" s="246">
        <v>1</v>
      </c>
      <c r="E112" s="256">
        <v>118.6</v>
      </c>
      <c r="F112" s="257">
        <v>118.6</v>
      </c>
      <c r="G112" s="254">
        <f t="shared" si="11"/>
        <v>0</v>
      </c>
      <c r="H112" s="255">
        <f>STDEVA(G76:G111)</f>
        <v>0.18975946426582049</v>
      </c>
      <c r="I112" s="265">
        <v>123.23</v>
      </c>
      <c r="J112" s="266">
        <v>123.23</v>
      </c>
      <c r="K112" s="254">
        <f t="shared" ref="K112:K129" si="17">1-(J112/I112)</f>
        <v>0</v>
      </c>
      <c r="L112" s="255"/>
    </row>
    <row r="113" spans="1:12">
      <c r="A113" s="20" t="s">
        <v>64</v>
      </c>
      <c r="B113" s="246">
        <v>1</v>
      </c>
      <c r="C113" s="246" t="s">
        <v>75</v>
      </c>
      <c r="D113" s="246">
        <v>2</v>
      </c>
      <c r="E113" s="256">
        <v>107.46</v>
      </c>
      <c r="F113" s="257">
        <v>107.46</v>
      </c>
      <c r="G113" s="254">
        <f t="shared" si="11"/>
        <v>0</v>
      </c>
      <c r="H113" s="255">
        <f>+H112/SQRT(COUNT(G76:G111,0))</f>
        <v>3.1196263756908024E-2</v>
      </c>
      <c r="I113" s="265">
        <v>119.51</v>
      </c>
      <c r="J113" s="266">
        <v>119.51</v>
      </c>
      <c r="K113" s="254">
        <f t="shared" si="17"/>
        <v>0</v>
      </c>
      <c r="L113" s="27"/>
    </row>
    <row r="114" spans="1:12">
      <c r="A114" s="20" t="s">
        <v>64</v>
      </c>
      <c r="B114" s="246">
        <v>1</v>
      </c>
      <c r="C114" s="246" t="s">
        <v>75</v>
      </c>
      <c r="D114" s="246">
        <v>3</v>
      </c>
      <c r="E114" s="256">
        <v>110.39</v>
      </c>
      <c r="F114" s="257">
        <v>110.39</v>
      </c>
      <c r="G114" s="254">
        <f t="shared" si="11"/>
        <v>0</v>
      </c>
      <c r="H114" s="27"/>
      <c r="I114" s="265">
        <v>121.56</v>
      </c>
      <c r="J114" s="266">
        <v>121.56</v>
      </c>
      <c r="K114" s="254">
        <f t="shared" si="17"/>
        <v>0</v>
      </c>
      <c r="L114" s="27"/>
    </row>
    <row r="115" spans="1:12">
      <c r="A115" s="20" t="s">
        <v>64</v>
      </c>
      <c r="B115" s="246">
        <v>3</v>
      </c>
      <c r="C115" s="246" t="s">
        <v>75</v>
      </c>
      <c r="D115" s="246">
        <v>1</v>
      </c>
      <c r="E115" s="252">
        <v>84.159000000000006</v>
      </c>
      <c r="F115" s="253">
        <v>29.7</v>
      </c>
      <c r="G115" s="254">
        <f t="shared" si="11"/>
        <v>0.64709656721206299</v>
      </c>
      <c r="H115" s="27"/>
      <c r="I115" s="264">
        <v>133.60400000000001</v>
      </c>
      <c r="J115" s="254">
        <v>109.69199999999999</v>
      </c>
      <c r="K115" s="254">
        <f t="shared" si="17"/>
        <v>0.17897667734498979</v>
      </c>
      <c r="L115" s="27"/>
    </row>
    <row r="116" spans="1:12">
      <c r="A116" s="20" t="s">
        <v>64</v>
      </c>
      <c r="B116" s="246">
        <v>3</v>
      </c>
      <c r="C116" s="246" t="s">
        <v>75</v>
      </c>
      <c r="D116" s="246">
        <v>2</v>
      </c>
      <c r="E116" s="252">
        <v>114.271</v>
      </c>
      <c r="F116" s="253">
        <v>51.912999999999997</v>
      </c>
      <c r="G116" s="254">
        <f t="shared" si="11"/>
        <v>0.54570275923025091</v>
      </c>
      <c r="H116" s="27"/>
      <c r="I116" s="264">
        <v>171.60900000000001</v>
      </c>
      <c r="J116" s="254">
        <v>144.86799999999999</v>
      </c>
      <c r="K116" s="254">
        <f t="shared" si="17"/>
        <v>0.1558251606850457</v>
      </c>
      <c r="L116" s="27"/>
    </row>
    <row r="117" spans="1:12">
      <c r="A117" s="20" t="s">
        <v>64</v>
      </c>
      <c r="B117" s="246">
        <v>3</v>
      </c>
      <c r="C117" s="246" t="s">
        <v>75</v>
      </c>
      <c r="D117" s="246">
        <v>3</v>
      </c>
      <c r="E117" s="252">
        <v>71.02</v>
      </c>
      <c r="F117" s="253">
        <v>14.308</v>
      </c>
      <c r="G117" s="254">
        <f t="shared" si="11"/>
        <v>0.79853562376795262</v>
      </c>
      <c r="H117" s="27"/>
      <c r="I117" s="264">
        <v>126.18</v>
      </c>
      <c r="J117" s="254">
        <v>126.18</v>
      </c>
      <c r="K117" s="254">
        <f t="shared" si="17"/>
        <v>0</v>
      </c>
      <c r="L117" s="27"/>
    </row>
    <row r="118" spans="1:12">
      <c r="A118" s="20" t="s">
        <v>64</v>
      </c>
      <c r="B118" s="246">
        <v>5</v>
      </c>
      <c r="C118" s="246" t="s">
        <v>74</v>
      </c>
      <c r="D118" s="246">
        <v>1</v>
      </c>
      <c r="E118" s="252">
        <v>83.44</v>
      </c>
      <c r="F118" s="253">
        <v>33.866999999999997</v>
      </c>
      <c r="G118" s="254">
        <f t="shared" si="11"/>
        <v>0.59411553211888779</v>
      </c>
      <c r="H118" s="27"/>
      <c r="I118" s="264">
        <v>95.403000000000006</v>
      </c>
      <c r="J118" s="254">
        <v>95.403000000000006</v>
      </c>
      <c r="K118" s="254">
        <f t="shared" si="17"/>
        <v>0</v>
      </c>
      <c r="L118" s="27"/>
    </row>
    <row r="119" spans="1:12">
      <c r="A119" s="20" t="s">
        <v>64</v>
      </c>
      <c r="B119" s="246">
        <v>5</v>
      </c>
      <c r="C119" s="246" t="s">
        <v>74</v>
      </c>
      <c r="D119" s="246">
        <v>2</v>
      </c>
      <c r="E119" s="252">
        <v>82.44</v>
      </c>
      <c r="F119" s="253">
        <v>31.867000000000001</v>
      </c>
      <c r="G119" s="254">
        <f t="shared" si="11"/>
        <v>0.61345220766618147</v>
      </c>
      <c r="H119" s="27"/>
      <c r="I119" s="264">
        <v>91.543000000000006</v>
      </c>
      <c r="J119" s="254">
        <v>91.543000000000006</v>
      </c>
      <c r="K119" s="254">
        <f t="shared" si="17"/>
        <v>0</v>
      </c>
      <c r="L119" s="27"/>
    </row>
    <row r="120" spans="1:12">
      <c r="A120" s="20" t="s">
        <v>64</v>
      </c>
      <c r="B120" s="246">
        <v>5</v>
      </c>
      <c r="C120" s="246" t="s">
        <v>74</v>
      </c>
      <c r="D120" s="246">
        <v>3</v>
      </c>
      <c r="E120" s="252">
        <v>85.864999999999995</v>
      </c>
      <c r="F120" s="253">
        <v>31.835999999999999</v>
      </c>
      <c r="G120" s="254">
        <f t="shared" si="11"/>
        <v>0.62923193384964771</v>
      </c>
      <c r="H120" s="27"/>
      <c r="I120" s="264">
        <v>85.864999999999995</v>
      </c>
      <c r="J120" s="254">
        <v>31.835999999999999</v>
      </c>
      <c r="K120" s="254">
        <f t="shared" si="17"/>
        <v>0.62923193384964771</v>
      </c>
      <c r="L120" s="27"/>
    </row>
    <row r="121" spans="1:12">
      <c r="A121" s="20" t="s">
        <v>64</v>
      </c>
      <c r="B121" s="246">
        <v>6</v>
      </c>
      <c r="C121" s="246" t="s">
        <v>74</v>
      </c>
      <c r="D121" s="246">
        <v>1</v>
      </c>
      <c r="E121" s="252">
        <v>112.922</v>
      </c>
      <c r="F121" s="253">
        <v>0</v>
      </c>
      <c r="G121" s="254">
        <f t="shared" si="11"/>
        <v>1</v>
      </c>
      <c r="H121" s="27"/>
      <c r="I121" s="264">
        <v>155.80600000000001</v>
      </c>
      <c r="J121" s="254">
        <v>155.80600000000001</v>
      </c>
      <c r="K121" s="254">
        <f t="shared" si="17"/>
        <v>0</v>
      </c>
      <c r="L121" s="27"/>
    </row>
    <row r="122" spans="1:12">
      <c r="A122" s="20" t="s">
        <v>64</v>
      </c>
      <c r="B122" s="246">
        <v>6</v>
      </c>
      <c r="C122" s="246" t="s">
        <v>74</v>
      </c>
      <c r="D122" s="246">
        <v>2</v>
      </c>
      <c r="E122" s="252">
        <v>105.89</v>
      </c>
      <c r="F122" s="253">
        <v>21.248999999999999</v>
      </c>
      <c r="G122" s="254">
        <f t="shared" si="11"/>
        <v>0.79932949286995947</v>
      </c>
      <c r="H122" s="27"/>
      <c r="I122" s="264">
        <v>124.246</v>
      </c>
      <c r="J122" s="254">
        <v>124.246</v>
      </c>
      <c r="K122" s="254">
        <f t="shared" si="17"/>
        <v>0</v>
      </c>
      <c r="L122" s="27"/>
    </row>
    <row r="123" spans="1:12">
      <c r="A123" s="20" t="s">
        <v>64</v>
      </c>
      <c r="B123" s="246">
        <v>6</v>
      </c>
      <c r="C123" s="246" t="s">
        <v>74</v>
      </c>
      <c r="D123" s="246">
        <v>3</v>
      </c>
      <c r="E123" s="252">
        <v>96.320999999999998</v>
      </c>
      <c r="F123" s="253">
        <v>81.075000000000003</v>
      </c>
      <c r="G123" s="254">
        <f t="shared" si="11"/>
        <v>0.15828324041486275</v>
      </c>
      <c r="H123" s="27"/>
      <c r="I123" s="264">
        <v>96.320999999999998</v>
      </c>
      <c r="J123" s="254">
        <v>96.320999999999998</v>
      </c>
      <c r="K123" s="254">
        <f t="shared" si="17"/>
        <v>0</v>
      </c>
      <c r="L123" s="27"/>
    </row>
    <row r="124" spans="1:12">
      <c r="A124" s="20" t="s">
        <v>64</v>
      </c>
      <c r="B124" s="246">
        <v>11</v>
      </c>
      <c r="C124" s="246" t="s">
        <v>74</v>
      </c>
      <c r="D124" s="246">
        <v>1</v>
      </c>
      <c r="E124" s="252">
        <v>109.95399999999999</v>
      </c>
      <c r="F124" s="253">
        <v>41.762999999999998</v>
      </c>
      <c r="G124" s="254">
        <f t="shared" si="11"/>
        <v>0.62017752878476451</v>
      </c>
      <c r="H124" s="27"/>
      <c r="I124" s="264">
        <v>127.083</v>
      </c>
      <c r="J124" s="254">
        <v>127.083</v>
      </c>
      <c r="K124" s="254">
        <f t="shared" si="17"/>
        <v>0</v>
      </c>
      <c r="L124" s="27"/>
    </row>
    <row r="125" spans="1:12">
      <c r="A125" s="20" t="s">
        <v>64</v>
      </c>
      <c r="B125" s="246">
        <v>11</v>
      </c>
      <c r="C125" s="246" t="s">
        <v>74</v>
      </c>
      <c r="D125" s="246">
        <v>2</v>
      </c>
      <c r="E125" s="252">
        <v>87.858999999999995</v>
      </c>
      <c r="F125" s="253">
        <v>28.643000000000001</v>
      </c>
      <c r="G125" s="254">
        <f t="shared" si="11"/>
        <v>0.67398900511046111</v>
      </c>
      <c r="H125" s="27"/>
      <c r="I125" s="264">
        <v>85.727000000000004</v>
      </c>
      <c r="J125" s="254">
        <v>85.727000000000004</v>
      </c>
      <c r="K125" s="254">
        <f t="shared" si="17"/>
        <v>0</v>
      </c>
      <c r="L125" s="27"/>
    </row>
    <row r="126" spans="1:12">
      <c r="A126" s="20" t="s">
        <v>64</v>
      </c>
      <c r="B126" s="246">
        <v>11</v>
      </c>
      <c r="C126" s="246" t="s">
        <v>74</v>
      </c>
      <c r="D126" s="246">
        <v>3</v>
      </c>
      <c r="E126" s="252">
        <v>85.522000000000006</v>
      </c>
      <c r="F126" s="253">
        <v>27.341000000000001</v>
      </c>
      <c r="G126" s="254">
        <f t="shared" si="11"/>
        <v>0.6803044830569912</v>
      </c>
      <c r="H126" s="27"/>
      <c r="I126" s="264">
        <v>88.61</v>
      </c>
      <c r="J126" s="254">
        <v>88.61</v>
      </c>
      <c r="K126" s="254">
        <f t="shared" si="17"/>
        <v>0</v>
      </c>
      <c r="L126" s="27"/>
    </row>
    <row r="127" spans="1:12">
      <c r="A127" s="20" t="s">
        <v>64</v>
      </c>
      <c r="B127" s="246">
        <v>12</v>
      </c>
      <c r="C127" s="246" t="s">
        <v>74</v>
      </c>
      <c r="D127" s="246">
        <v>1</v>
      </c>
      <c r="E127" s="252">
        <v>89.582999999999998</v>
      </c>
      <c r="F127" s="253">
        <v>29.632000000000001</v>
      </c>
      <c r="G127" s="254">
        <f t="shared" si="11"/>
        <v>0.66922295524820563</v>
      </c>
      <c r="H127" s="27"/>
      <c r="I127" s="264">
        <v>129.084</v>
      </c>
      <c r="J127" s="254">
        <v>69.018000000000001</v>
      </c>
      <c r="K127" s="254">
        <f t="shared" si="17"/>
        <v>0.46532490471320997</v>
      </c>
      <c r="L127" s="27"/>
    </row>
    <row r="128" spans="1:12">
      <c r="A128" s="20" t="s">
        <v>64</v>
      </c>
      <c r="B128" s="246">
        <v>12</v>
      </c>
      <c r="C128" s="246" t="s">
        <v>74</v>
      </c>
      <c r="D128" s="246">
        <v>2</v>
      </c>
      <c r="E128" s="252">
        <v>87.819000000000003</v>
      </c>
      <c r="F128" s="253">
        <v>25.663</v>
      </c>
      <c r="G128" s="254">
        <f t="shared" si="11"/>
        <v>0.70777394413509609</v>
      </c>
      <c r="H128" s="27"/>
      <c r="I128" s="264">
        <v>80.27</v>
      </c>
      <c r="J128" s="254">
        <v>51.871000000000002</v>
      </c>
      <c r="K128" s="254">
        <f t="shared" si="17"/>
        <v>0.35379344711598348</v>
      </c>
      <c r="L128" s="27"/>
    </row>
    <row r="129" spans="1:19">
      <c r="A129" s="20" t="s">
        <v>64</v>
      </c>
      <c r="B129" s="246">
        <v>12</v>
      </c>
      <c r="C129" s="246" t="s">
        <v>74</v>
      </c>
      <c r="D129" s="246">
        <v>3</v>
      </c>
      <c r="E129" s="252">
        <v>94.343000000000004</v>
      </c>
      <c r="F129" s="253">
        <v>26.716999999999999</v>
      </c>
      <c r="G129" s="254">
        <f t="shared" si="11"/>
        <v>0.71680993820421235</v>
      </c>
      <c r="H129" s="27"/>
      <c r="I129" s="264">
        <v>92.153999999999996</v>
      </c>
      <c r="J129" s="254">
        <v>45.165999999999997</v>
      </c>
      <c r="K129" s="254">
        <f t="shared" si="17"/>
        <v>0.50988562623434686</v>
      </c>
      <c r="L129" s="270">
        <f>AVERAGE(K112:K129)</f>
        <v>0.12739098610795685</v>
      </c>
    </row>
    <row r="130" spans="1:19">
      <c r="A130" s="20" t="s">
        <v>64</v>
      </c>
      <c r="B130" s="246">
        <v>1</v>
      </c>
      <c r="C130" s="246" t="s">
        <v>75</v>
      </c>
      <c r="D130" s="246">
        <v>1</v>
      </c>
      <c r="E130" s="256">
        <v>120.89</v>
      </c>
      <c r="F130" s="257">
        <v>120.89</v>
      </c>
      <c r="G130" s="254">
        <f t="shared" si="11"/>
        <v>0</v>
      </c>
      <c r="H130" s="255"/>
      <c r="I130" s="265"/>
      <c r="J130" s="266"/>
      <c r="K130" s="254"/>
      <c r="L130" s="255">
        <f>STDEVA(K112:K129)</f>
        <v>0.21168998422680479</v>
      </c>
    </row>
    <row r="131" spans="1:19">
      <c r="A131" s="20" t="s">
        <v>64</v>
      </c>
      <c r="B131" s="246">
        <v>1</v>
      </c>
      <c r="C131" s="246" t="s">
        <v>75</v>
      </c>
      <c r="D131" s="246">
        <v>2</v>
      </c>
      <c r="E131" s="256">
        <v>115.05</v>
      </c>
      <c r="F131" s="257">
        <v>115.05</v>
      </c>
      <c r="G131" s="254">
        <f t="shared" si="11"/>
        <v>0</v>
      </c>
      <c r="H131" s="255"/>
      <c r="I131" s="265"/>
      <c r="J131" s="266"/>
      <c r="K131" s="254"/>
      <c r="L131" s="255">
        <f>+L130/SQRT(COUNT(K112:K129,0))</f>
        <v>4.8565013084440063E-2</v>
      </c>
    </row>
    <row r="132" spans="1:19">
      <c r="A132" s="20" t="s">
        <v>64</v>
      </c>
      <c r="B132" s="246">
        <v>1</v>
      </c>
      <c r="C132" s="246" t="s">
        <v>75</v>
      </c>
      <c r="D132" s="246">
        <v>3</v>
      </c>
      <c r="E132" s="256">
        <v>117.61</v>
      </c>
      <c r="F132" s="257">
        <v>117.61</v>
      </c>
      <c r="G132" s="254">
        <f t="shared" si="11"/>
        <v>0</v>
      </c>
      <c r="H132" s="27"/>
      <c r="I132" s="265"/>
      <c r="J132" s="266"/>
      <c r="K132" s="254"/>
      <c r="L132" s="27"/>
    </row>
    <row r="133" spans="1:19">
      <c r="A133" s="20" t="s">
        <v>64</v>
      </c>
      <c r="B133" s="246">
        <v>3</v>
      </c>
      <c r="C133" s="246" t="s">
        <v>75</v>
      </c>
      <c r="D133" s="246">
        <v>1</v>
      </c>
      <c r="E133" s="252">
        <v>127.486</v>
      </c>
      <c r="F133" s="253">
        <v>80.454999999999998</v>
      </c>
      <c r="G133" s="254">
        <f t="shared" ref="G133:G147" si="18">1-(F133/E133)</f>
        <v>0.36891109612035833</v>
      </c>
      <c r="H133" s="27"/>
      <c r="I133" s="264"/>
      <c r="J133" s="254"/>
      <c r="K133" s="254"/>
      <c r="L133" s="27"/>
    </row>
    <row r="134" spans="1:19">
      <c r="A134" s="20" t="s">
        <v>64</v>
      </c>
      <c r="B134" s="246">
        <v>3</v>
      </c>
      <c r="C134" s="246" t="s">
        <v>75</v>
      </c>
      <c r="D134" s="246">
        <v>2</v>
      </c>
      <c r="E134" s="252">
        <v>116.538</v>
      </c>
      <c r="F134" s="253">
        <v>63.119</v>
      </c>
      <c r="G134" s="254">
        <f t="shared" si="18"/>
        <v>0.4583826734627332</v>
      </c>
      <c r="H134" s="27"/>
      <c r="I134" s="264"/>
      <c r="J134" s="254"/>
      <c r="K134" s="254"/>
      <c r="L134" s="27"/>
    </row>
    <row r="135" spans="1:19">
      <c r="A135" s="20" t="s">
        <v>64</v>
      </c>
      <c r="B135" s="246">
        <v>3</v>
      </c>
      <c r="C135" s="246" t="s">
        <v>75</v>
      </c>
      <c r="D135" s="246">
        <v>3</v>
      </c>
      <c r="E135" s="252">
        <v>119.98699999999999</v>
      </c>
      <c r="F135" s="253">
        <v>47.078000000000003</v>
      </c>
      <c r="G135" s="254">
        <f t="shared" si="18"/>
        <v>0.60764082775634021</v>
      </c>
      <c r="H135" s="27"/>
      <c r="I135" s="264"/>
      <c r="J135" s="254"/>
      <c r="K135" s="254"/>
      <c r="L135" s="27"/>
    </row>
    <row r="136" spans="1:19">
      <c r="A136" s="20" t="s">
        <v>64</v>
      </c>
      <c r="B136" s="246">
        <v>5</v>
      </c>
      <c r="C136" s="246" t="s">
        <v>74</v>
      </c>
      <c r="D136" s="246">
        <v>1</v>
      </c>
      <c r="E136" s="252">
        <v>71.613</v>
      </c>
      <c r="F136" s="253">
        <v>71.613</v>
      </c>
      <c r="G136" s="254">
        <f t="shared" si="18"/>
        <v>0</v>
      </c>
      <c r="H136" s="27"/>
      <c r="I136" s="264"/>
      <c r="J136" s="254"/>
      <c r="K136" s="254"/>
      <c r="L136" s="27"/>
    </row>
    <row r="137" spans="1:19">
      <c r="A137" s="20" t="s">
        <v>64</v>
      </c>
      <c r="B137" s="246">
        <v>5</v>
      </c>
      <c r="C137" s="246" t="s">
        <v>74</v>
      </c>
      <c r="D137" s="246">
        <v>2</v>
      </c>
      <c r="E137" s="252">
        <v>95.183000000000007</v>
      </c>
      <c r="F137" s="253">
        <v>95.183000000000007</v>
      </c>
      <c r="G137" s="254">
        <f t="shared" si="18"/>
        <v>0</v>
      </c>
      <c r="H137" s="27"/>
      <c r="I137" s="264"/>
      <c r="J137" s="254"/>
      <c r="K137" s="254"/>
      <c r="L137" s="27"/>
    </row>
    <row r="138" spans="1:19">
      <c r="A138" s="20" t="s">
        <v>64</v>
      </c>
      <c r="B138" s="246">
        <v>5</v>
      </c>
      <c r="C138" s="246" t="s">
        <v>74</v>
      </c>
      <c r="D138" s="246">
        <v>3</v>
      </c>
      <c r="E138" s="252">
        <v>85.864999999999995</v>
      </c>
      <c r="F138" s="253">
        <v>31.835999999999999</v>
      </c>
      <c r="G138" s="254">
        <f t="shared" si="18"/>
        <v>0.62923193384964771</v>
      </c>
      <c r="H138" s="27"/>
      <c r="I138" s="264"/>
      <c r="J138" s="254"/>
      <c r="K138" s="254"/>
      <c r="L138" s="27"/>
    </row>
    <row r="139" spans="1:19">
      <c r="A139" s="20" t="s">
        <v>64</v>
      </c>
      <c r="B139" s="246">
        <v>6</v>
      </c>
      <c r="C139" s="246" t="s">
        <v>74</v>
      </c>
      <c r="D139" s="246">
        <v>1</v>
      </c>
      <c r="E139" s="252">
        <v>100.172</v>
      </c>
      <c r="F139" s="253">
        <v>21.463000000000001</v>
      </c>
      <c r="G139" s="254">
        <f t="shared" si="18"/>
        <v>0.78573852972886638</v>
      </c>
      <c r="H139" s="27"/>
      <c r="I139" s="264"/>
      <c r="J139" s="254"/>
      <c r="K139" s="254"/>
      <c r="L139" s="27"/>
    </row>
    <row r="140" spans="1:19">
      <c r="A140" s="20" t="s">
        <v>64</v>
      </c>
      <c r="B140" s="246">
        <v>6</v>
      </c>
      <c r="C140" s="246" t="s">
        <v>74</v>
      </c>
      <c r="D140" s="246">
        <v>2</v>
      </c>
      <c r="E140" s="252">
        <v>106.074</v>
      </c>
      <c r="F140" s="253">
        <v>11.771000000000001</v>
      </c>
      <c r="G140" s="254">
        <f t="shared" si="18"/>
        <v>0.88903029960216451</v>
      </c>
      <c r="H140" s="27"/>
      <c r="I140" s="264"/>
      <c r="J140" s="254"/>
      <c r="K140" s="254"/>
      <c r="L140" s="27"/>
    </row>
    <row r="141" spans="1:19">
      <c r="A141" s="20" t="s">
        <v>64</v>
      </c>
      <c r="B141" s="246">
        <v>6</v>
      </c>
      <c r="C141" s="246" t="s">
        <v>74</v>
      </c>
      <c r="D141" s="246">
        <v>3</v>
      </c>
      <c r="E141" s="252">
        <v>74.656000000000006</v>
      </c>
      <c r="F141" s="253">
        <v>32.591999999999999</v>
      </c>
      <c r="G141" s="254">
        <f t="shared" si="18"/>
        <v>0.56343763394770685</v>
      </c>
      <c r="H141" s="27"/>
      <c r="I141" s="264"/>
      <c r="J141" s="254"/>
      <c r="K141" s="254"/>
      <c r="L141" s="27"/>
      <c r="S141" s="244"/>
    </row>
    <row r="142" spans="1:19">
      <c r="A142" s="20" t="s">
        <v>64</v>
      </c>
      <c r="B142" s="246">
        <v>11</v>
      </c>
      <c r="C142" s="246" t="s">
        <v>74</v>
      </c>
      <c r="D142" s="246">
        <v>1</v>
      </c>
      <c r="E142" s="252">
        <v>135.89500000000001</v>
      </c>
      <c r="F142" s="253">
        <v>49.331000000000003</v>
      </c>
      <c r="G142" s="254">
        <f t="shared" si="18"/>
        <v>0.6369917951359505</v>
      </c>
      <c r="H142" s="27"/>
      <c r="I142" s="264"/>
      <c r="J142" s="254"/>
      <c r="K142" s="254"/>
      <c r="L142" s="27"/>
    </row>
    <row r="143" spans="1:19">
      <c r="A143" s="20" t="s">
        <v>64</v>
      </c>
      <c r="B143" s="246">
        <v>11</v>
      </c>
      <c r="C143" s="246" t="s">
        <v>74</v>
      </c>
      <c r="D143" s="246">
        <v>2</v>
      </c>
      <c r="E143" s="252">
        <v>130.55199999999999</v>
      </c>
      <c r="F143" s="253">
        <v>48.154000000000003</v>
      </c>
      <c r="G143" s="254">
        <f t="shared" si="18"/>
        <v>0.63115080580917948</v>
      </c>
      <c r="H143" s="27"/>
      <c r="I143" s="264"/>
      <c r="J143" s="254"/>
      <c r="K143" s="254"/>
      <c r="L143" s="27"/>
    </row>
    <row r="144" spans="1:19">
      <c r="A144" s="20" t="s">
        <v>64</v>
      </c>
      <c r="B144" s="246">
        <v>11</v>
      </c>
      <c r="C144" s="246" t="s">
        <v>74</v>
      </c>
      <c r="D144" s="246">
        <v>3</v>
      </c>
      <c r="E144" s="252">
        <v>133.62200000000001</v>
      </c>
      <c r="F144" s="253">
        <v>51.290999999999997</v>
      </c>
      <c r="G144" s="254">
        <f t="shared" si="18"/>
        <v>0.61614853841433304</v>
      </c>
      <c r="H144" s="27"/>
      <c r="I144" s="264">
        <f>QUARTILE($G$130:$G$147,0)</f>
        <v>0</v>
      </c>
      <c r="J144" s="254" t="s">
        <v>83</v>
      </c>
      <c r="K144" s="254"/>
      <c r="L144" s="27"/>
    </row>
    <row r="145" spans="1:13">
      <c r="A145" s="20" t="s">
        <v>64</v>
      </c>
      <c r="B145" s="246">
        <v>12</v>
      </c>
      <c r="C145" s="246" t="s">
        <v>74</v>
      </c>
      <c r="D145" s="246">
        <v>1</v>
      </c>
      <c r="E145" s="252">
        <v>120.265</v>
      </c>
      <c r="F145" s="253">
        <v>65.915000000000006</v>
      </c>
      <c r="G145" s="254">
        <f t="shared" si="18"/>
        <v>0.45191867958258836</v>
      </c>
      <c r="H145" s="27"/>
      <c r="I145" s="264">
        <f>QUARTILE($G$130:$G$147,1)</f>
        <v>1.5983261395936393E-2</v>
      </c>
      <c r="J145" s="254" t="s">
        <v>84</v>
      </c>
      <c r="K145" s="254"/>
      <c r="L145" s="27"/>
    </row>
    <row r="146" spans="1:13">
      <c r="A146" s="20" t="s">
        <v>64</v>
      </c>
      <c r="B146" s="246">
        <v>12</v>
      </c>
      <c r="C146" s="246" t="s">
        <v>74</v>
      </c>
      <c r="D146" s="246">
        <v>2</v>
      </c>
      <c r="E146" s="252">
        <v>94.99</v>
      </c>
      <c r="F146" s="253">
        <v>88.917000000000002</v>
      </c>
      <c r="G146" s="254">
        <f t="shared" si="18"/>
        <v>6.3933045583745574E-2</v>
      </c>
      <c r="H146" s="27"/>
      <c r="I146" s="264">
        <f>QUARTILE($G$130:$G$147,2)</f>
        <v>0.45694371428612313</v>
      </c>
      <c r="J146" s="254" t="s">
        <v>88</v>
      </c>
      <c r="K146" s="254"/>
      <c r="L146" s="27"/>
    </row>
    <row r="147" spans="1:13">
      <c r="A147" s="20" t="s">
        <v>64</v>
      </c>
      <c r="B147" s="246">
        <v>12</v>
      </c>
      <c r="C147" s="246" t="s">
        <v>74</v>
      </c>
      <c r="D147" s="246">
        <v>3</v>
      </c>
      <c r="E147" s="252">
        <v>106.517</v>
      </c>
      <c r="F147" s="253">
        <v>57.997999999999998</v>
      </c>
      <c r="G147" s="254">
        <f t="shared" si="18"/>
        <v>0.45550475510951305</v>
      </c>
      <c r="H147" s="43">
        <f>AVERAGE(G112:G147)</f>
        <v>0.47255682849368497</v>
      </c>
      <c r="I147" s="264">
        <f>QUARTILE($G$130:$G$147,3)</f>
        <v>0.62596108499081904</v>
      </c>
      <c r="J147" s="254" t="s">
        <v>86</v>
      </c>
      <c r="K147" s="254"/>
      <c r="L147" s="27"/>
    </row>
    <row r="148" spans="1:13">
      <c r="A148" s="246"/>
      <c r="B148" s="246"/>
      <c r="C148" s="246"/>
      <c r="D148" s="246"/>
      <c r="E148" s="252"/>
      <c r="F148" s="253"/>
      <c r="G148" s="254"/>
      <c r="H148" s="255">
        <f>STDEVA(G112:G147)</f>
        <v>0.30727819075602919</v>
      </c>
      <c r="I148" s="264">
        <f>QUARTILE($G$130:$G$147,4)</f>
        <v>0.88903029960216451</v>
      </c>
      <c r="J148" s="254" t="s">
        <v>87</v>
      </c>
      <c r="K148" s="254"/>
      <c r="L148" s="255"/>
    </row>
    <row r="149" spans="1:13">
      <c r="A149" s="246"/>
      <c r="B149" s="246"/>
      <c r="C149" s="246"/>
      <c r="D149" s="246"/>
      <c r="E149" s="258"/>
      <c r="F149" s="259"/>
      <c r="G149" s="260"/>
      <c r="H149" s="261">
        <f>+H148/SQRT(COUNT(G112:G147,0))</f>
        <v>5.0516223381313598E-2</v>
      </c>
      <c r="I149" s="267"/>
      <c r="J149" s="260"/>
      <c r="K149" s="260"/>
      <c r="L149" s="261"/>
    </row>
    <row r="153" spans="1:13">
      <c r="E153" s="290" t="s">
        <v>189</v>
      </c>
    </row>
    <row r="154" spans="1:13">
      <c r="E154" s="281"/>
      <c r="F154" s="325" t="s">
        <v>176</v>
      </c>
      <c r="G154" s="326"/>
      <c r="H154" s="325" t="s">
        <v>177</v>
      </c>
      <c r="I154" s="326"/>
      <c r="J154" s="325" t="s">
        <v>178</v>
      </c>
      <c r="K154" s="326"/>
      <c r="L154" s="325" t="s">
        <v>179</v>
      </c>
      <c r="M154" s="326"/>
    </row>
    <row r="155" spans="1:13">
      <c r="E155" s="282" t="s">
        <v>9</v>
      </c>
      <c r="F155" s="30" t="s">
        <v>180</v>
      </c>
      <c r="G155" s="283" t="s">
        <v>182</v>
      </c>
      <c r="H155" s="30" t="s">
        <v>180</v>
      </c>
      <c r="I155" s="283" t="s">
        <v>182</v>
      </c>
      <c r="J155" s="30" t="s">
        <v>180</v>
      </c>
      <c r="K155" s="283" t="s">
        <v>182</v>
      </c>
      <c r="L155" s="30" t="s">
        <v>180</v>
      </c>
      <c r="M155" s="283" t="s">
        <v>182</v>
      </c>
    </row>
    <row r="156" spans="1:13">
      <c r="E156" s="281" t="s">
        <v>183</v>
      </c>
      <c r="F156" s="291">
        <v>1E-3</v>
      </c>
      <c r="G156" s="288">
        <f>L21</f>
        <v>0</v>
      </c>
      <c r="H156" s="284">
        <v>0.26302476419231552</v>
      </c>
      <c r="I156" s="287">
        <f>H39</f>
        <v>0.26302476419231552</v>
      </c>
      <c r="J156" s="291">
        <v>1E-3</v>
      </c>
      <c r="K156" s="288">
        <f>S27</f>
        <v>-3.6700044444444427E-2</v>
      </c>
      <c r="L156" s="284">
        <v>1.7951613942888401E-2</v>
      </c>
      <c r="M156" s="270">
        <f>X27</f>
        <v>1.7951613942888269E-2</v>
      </c>
    </row>
    <row r="157" spans="1:13">
      <c r="E157" s="281" t="s">
        <v>11</v>
      </c>
      <c r="F157" s="291">
        <v>1E-3</v>
      </c>
      <c r="G157" s="288">
        <f>L57</f>
        <v>0</v>
      </c>
      <c r="H157" s="284">
        <v>0.48526090032239189</v>
      </c>
      <c r="I157" s="287">
        <f>H75</f>
        <v>0.48526090032239172</v>
      </c>
      <c r="J157" s="284">
        <v>2.9290377777777935E-2</v>
      </c>
      <c r="K157" s="287">
        <f>S51</f>
        <v>2.9290377777777803E-2</v>
      </c>
      <c r="L157" s="284">
        <v>0.22767796925907319</v>
      </c>
      <c r="M157" s="270">
        <f>X51</f>
        <v>0.22767796925907324</v>
      </c>
    </row>
    <row r="158" spans="1:13">
      <c r="E158" s="281" t="s">
        <v>64</v>
      </c>
      <c r="F158" s="284">
        <v>0.12739098610795679</v>
      </c>
      <c r="G158" s="287">
        <f>L129</f>
        <v>0.12739098610795685</v>
      </c>
      <c r="H158" s="284">
        <v>0.47255682849368519</v>
      </c>
      <c r="I158" s="287">
        <f>H147</f>
        <v>0.47255682849368497</v>
      </c>
      <c r="J158" s="284">
        <v>0.39123022222222226</v>
      </c>
      <c r="K158" s="287">
        <f>S75</f>
        <v>0.39123022222222231</v>
      </c>
      <c r="L158" s="284">
        <v>0.45181322324584933</v>
      </c>
      <c r="M158" s="270">
        <f>X75</f>
        <v>0.45181322324584944</v>
      </c>
    </row>
    <row r="159" spans="1:13">
      <c r="E159" s="281" t="s">
        <v>65</v>
      </c>
      <c r="F159" s="284">
        <v>0.42579328316814097</v>
      </c>
      <c r="G159" s="287">
        <f>L93</f>
        <v>0.4257932831681408</v>
      </c>
      <c r="H159" s="284">
        <v>0.64602898150025023</v>
      </c>
      <c r="I159" s="287">
        <f>H111</f>
        <v>0.64602898150025034</v>
      </c>
      <c r="J159" s="284">
        <v>0.55143708888888887</v>
      </c>
      <c r="K159" s="287">
        <f>S99</f>
        <v>0.55143708888888887</v>
      </c>
      <c r="L159" s="284">
        <v>0.64453163962035209</v>
      </c>
      <c r="M159" s="270">
        <f>X99</f>
        <v>0.64453163962035209</v>
      </c>
    </row>
    <row r="160" spans="1:13">
      <c r="E160" s="282" t="s">
        <v>3</v>
      </c>
      <c r="F160" s="284"/>
      <c r="G160" s="287"/>
      <c r="H160" s="284"/>
      <c r="I160" s="287"/>
      <c r="J160" s="284"/>
      <c r="K160" s="287"/>
      <c r="L160" s="284"/>
      <c r="M160" s="27"/>
    </row>
    <row r="161" spans="5:13">
      <c r="E161" s="281" t="s">
        <v>183</v>
      </c>
      <c r="F161" s="284">
        <v>0</v>
      </c>
      <c r="G161" s="287">
        <f>L23</f>
        <v>0</v>
      </c>
      <c r="H161" s="284">
        <v>3.301301137629347E-2</v>
      </c>
      <c r="I161" s="287">
        <f>H41</f>
        <v>3.3013011376293498E-2</v>
      </c>
      <c r="J161" s="284">
        <v>0.1021458333360989</v>
      </c>
      <c r="K161" s="287">
        <f>S29</f>
        <v>0.10214583333609883</v>
      </c>
      <c r="L161" s="284">
        <v>5.4200794122564677E-2</v>
      </c>
      <c r="M161" s="270">
        <f>X29</f>
        <v>5.4200794122564587E-2</v>
      </c>
    </row>
    <row r="162" spans="5:13">
      <c r="E162" s="281" t="s">
        <v>11</v>
      </c>
      <c r="F162" s="284">
        <v>0</v>
      </c>
      <c r="G162" s="287">
        <f>L59</f>
        <v>0</v>
      </c>
      <c r="H162" s="284">
        <v>3.4461271530460851E-2</v>
      </c>
      <c r="I162" s="287">
        <f>H77</f>
        <v>3.4461271530460767E-2</v>
      </c>
      <c r="J162" s="284">
        <v>0.14189844075781952</v>
      </c>
      <c r="K162" s="287">
        <f>S53</f>
        <v>0.14189844075781946</v>
      </c>
      <c r="L162" s="284">
        <v>7.4634496173889855E-2</v>
      </c>
      <c r="M162" s="270">
        <f>X53</f>
        <v>7.4634496173889911E-2</v>
      </c>
    </row>
    <row r="163" spans="5:13">
      <c r="E163" s="281" t="s">
        <v>64</v>
      </c>
      <c r="F163" s="284">
        <v>4.8565013084440029E-2</v>
      </c>
      <c r="G163" s="287">
        <f>L131</f>
        <v>4.8565013084440063E-2</v>
      </c>
      <c r="H163" s="284">
        <v>5.0516223381313619E-2</v>
      </c>
      <c r="I163" s="287">
        <f>H149</f>
        <v>5.0516223381313598E-2</v>
      </c>
      <c r="J163" s="284">
        <v>6.2327907024525772E-2</v>
      </c>
      <c r="K163" s="287">
        <f>S77</f>
        <v>6.2327907024525751E-2</v>
      </c>
      <c r="L163" s="284">
        <v>6.0445613825101913E-2</v>
      </c>
      <c r="M163" s="270">
        <f>X77</f>
        <v>6.0445613825101913E-2</v>
      </c>
    </row>
    <row r="164" spans="5:13">
      <c r="E164" s="281" t="s">
        <v>65</v>
      </c>
      <c r="F164" s="285">
        <v>8.7286427895676214E-2</v>
      </c>
      <c r="G164" s="289">
        <f>L95</f>
        <v>8.7286427895676172E-2</v>
      </c>
      <c r="H164" s="285">
        <v>3.1196263756908208E-2</v>
      </c>
      <c r="I164" s="289">
        <f>H113</f>
        <v>3.1196263756908024E-2</v>
      </c>
      <c r="J164" s="285">
        <v>2.7467749530229214E-2</v>
      </c>
      <c r="K164" s="289">
        <f>S101</f>
        <v>2.7467749530229204E-2</v>
      </c>
      <c r="L164" s="285">
        <v>4.7563010793746592E-2</v>
      </c>
      <c r="M164" s="286">
        <f>X101</f>
        <v>4.7563010793746502E-2</v>
      </c>
    </row>
    <row r="166" spans="5:13">
      <c r="E166" s="292" t="s">
        <v>181</v>
      </c>
    </row>
  </sheetData>
  <mergeCells count="7">
    <mergeCell ref="E2:H2"/>
    <mergeCell ref="I2:L2"/>
    <mergeCell ref="M2:X2"/>
    <mergeCell ref="F154:G154"/>
    <mergeCell ref="H154:I154"/>
    <mergeCell ref="J154:K154"/>
    <mergeCell ref="L154:M15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 Data</vt:lpstr>
      <vt:lpstr>Fig 3 Data</vt:lpstr>
      <vt:lpstr>Fig 4 Data</vt:lpstr>
      <vt:lpstr>Fig 5 data</vt:lpstr>
      <vt:lpstr>Fix 7 data scores</vt:lpstr>
      <vt:lpstr>Fix 7 data measurements</vt:lpstr>
    </vt:vector>
  </TitlesOfParts>
  <Company>Mettler-Toledo International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sbig Richard GA</dc:creator>
  <cp:lastModifiedBy>Microsoft Office User</cp:lastModifiedBy>
  <dcterms:created xsi:type="dcterms:W3CDTF">2017-08-04T14:03:15Z</dcterms:created>
  <dcterms:modified xsi:type="dcterms:W3CDTF">2019-02-27T15:51:01Z</dcterms:modified>
</cp:coreProperties>
</file>